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raphics" sheetId="1" state="visible" r:id="rId2"/>
  </sheets>
  <definedNames>
    <definedName function="false" hidden="false" localSheetId="0" name="_xlnm.Print_Titles" vbProcedure="false">Graphics!$A:$A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09" uniqueCount="123">
  <si>
    <t xml:space="preserve">PGC1 beta mouse hypothalamus samples, </t>
  </si>
  <si>
    <t xml:space="preserve">Sample Name pmol/mg</t>
  </si>
  <si>
    <t xml:space="preserve">CER C18:1 16:0</t>
  </si>
  <si>
    <t xml:space="preserve">CER C18:1 20:0</t>
  </si>
  <si>
    <t xml:space="preserve">CER C18:1 20:1</t>
  </si>
  <si>
    <t xml:space="preserve">CER C18:1 24:0</t>
  </si>
  <si>
    <t xml:space="preserve">CER C18:1 24:1</t>
  </si>
  <si>
    <t xml:space="preserve">GC C18:1 16:0</t>
  </si>
  <si>
    <t xml:space="preserve">GC C18:1 18:0</t>
  </si>
  <si>
    <t xml:space="preserve">GC C18:1 20:0</t>
  </si>
  <si>
    <t xml:space="preserve">GC C18:1 22:0</t>
  </si>
  <si>
    <t xml:space="preserve">GC C18:1 24:0</t>
  </si>
  <si>
    <t xml:space="preserve">GC C18:1 24:1</t>
  </si>
  <si>
    <t xml:space="preserve">LC C18:1 16:0</t>
  </si>
  <si>
    <t xml:space="preserve">LC C18:1 20:0</t>
  </si>
  <si>
    <t xml:space="preserve">LC C18:1 22:0</t>
  </si>
  <si>
    <t xml:space="preserve">LC C18:1 22:0 OH</t>
  </si>
  <si>
    <t xml:space="preserve">LC C18:1 24:0</t>
  </si>
  <si>
    <t xml:space="preserve">LC C18:1 24:1</t>
  </si>
  <si>
    <t xml:space="preserve">CTH C16:0 18:1</t>
  </si>
  <si>
    <t xml:space="preserve">CTH C18:0 18:1</t>
  </si>
  <si>
    <t xml:space="preserve">CTH C20:0 18:1</t>
  </si>
  <si>
    <t xml:space="preserve">CTH C22:0 18:1</t>
  </si>
  <si>
    <t xml:space="preserve">CTH C24:0 18:1</t>
  </si>
  <si>
    <t xml:space="preserve">CTH C24:1 18:1</t>
  </si>
  <si>
    <t xml:space="preserve">PC C32:1</t>
  </si>
  <si>
    <t xml:space="preserve">PC C32:0</t>
  </si>
  <si>
    <t xml:space="preserve">PC C34:2</t>
  </si>
  <si>
    <t xml:space="preserve">PC C34:1</t>
  </si>
  <si>
    <t xml:space="preserve">PC C36:4</t>
  </si>
  <si>
    <t xml:space="preserve">PC C36:2</t>
  </si>
  <si>
    <t xml:space="preserve">PC C38:4</t>
  </si>
  <si>
    <t xml:space="preserve">SM C18:1 18:0</t>
  </si>
  <si>
    <t xml:space="preserve">SM C18:1 18:1</t>
  </si>
  <si>
    <t xml:space="preserve">SM C18:0 20:0</t>
  </si>
  <si>
    <t xml:space="preserve">SM C18:1 16:0</t>
  </si>
  <si>
    <t xml:space="preserve">SM C18:1 22:0</t>
  </si>
  <si>
    <t xml:space="preserve">SM C18:1 24:0</t>
  </si>
  <si>
    <t xml:space="preserve">SM C18:1 24:1</t>
  </si>
  <si>
    <t xml:space="preserve">SM C18:1 16:1</t>
  </si>
  <si>
    <t xml:space="preserve">PI C18:0 16:0</t>
  </si>
  <si>
    <t xml:space="preserve">PI C18:0 20:4</t>
  </si>
  <si>
    <t xml:space="preserve">PI C18:0 18:1</t>
  </si>
  <si>
    <t xml:space="preserve">PI C16:0 20:4</t>
  </si>
  <si>
    <t xml:space="preserve">PI C18:0 18:0</t>
  </si>
  <si>
    <t xml:space="preserve">PI C18:0 20:3</t>
  </si>
  <si>
    <t xml:space="preserve">PI C18:0 22:5</t>
  </si>
  <si>
    <t xml:space="preserve">PI C18:1 18:1</t>
  </si>
  <si>
    <t xml:space="preserve">PI C18:1 20:4</t>
  </si>
  <si>
    <t xml:space="preserve">PS C18:0 20:4</t>
  </si>
  <si>
    <t xml:space="preserve">PS C18:1 20:4</t>
  </si>
  <si>
    <t xml:space="preserve">PS C18:1 18:0</t>
  </si>
  <si>
    <t xml:space="preserve">PS C16:0 16:0</t>
  </si>
  <si>
    <t xml:space="preserve">PS C18:0 18:2</t>
  </si>
  <si>
    <t xml:space="preserve">PS C18:1 18:1</t>
  </si>
  <si>
    <t xml:space="preserve">PS C18:0 18:0</t>
  </si>
  <si>
    <t xml:space="preserve">PE C18:0 22:5</t>
  </si>
  <si>
    <t xml:space="preserve">PE C18:1 18:1</t>
  </si>
  <si>
    <t xml:space="preserve">PE C18:0 20:4</t>
  </si>
  <si>
    <t xml:space="preserve">PE C18:0 18:0</t>
  </si>
  <si>
    <t xml:space="preserve">PE C18:1 16:1</t>
  </si>
  <si>
    <t xml:space="preserve">PE C18:1 16:0</t>
  </si>
  <si>
    <t xml:space="preserve">PE C18:1 18:2</t>
  </si>
  <si>
    <t xml:space="preserve">PE C18:1 18:0</t>
  </si>
  <si>
    <t xml:space="preserve">PE C18:1 20:4</t>
  </si>
  <si>
    <t xml:space="preserve">PE C18:0 22:6</t>
  </si>
  <si>
    <t xml:space="preserve">PE C16:0 22:4</t>
  </si>
  <si>
    <t xml:space="preserve">PG C32:1</t>
  </si>
  <si>
    <t xml:space="preserve">PG C32:0</t>
  </si>
  <si>
    <t xml:space="preserve">PG C36:3</t>
  </si>
  <si>
    <t xml:space="preserve">PG C36:2</t>
  </si>
  <si>
    <t xml:space="preserve">PG C36:1</t>
  </si>
  <si>
    <t xml:space="preserve">PG C38:5</t>
  </si>
  <si>
    <t xml:space="preserve">PG C40:7</t>
  </si>
  <si>
    <t xml:space="preserve">PG C40:6</t>
  </si>
  <si>
    <t xml:space="preserve">PG C44:12</t>
  </si>
  <si>
    <t xml:space="preserve">PG C34:1</t>
  </si>
  <si>
    <t xml:space="preserve">PG C34:2</t>
  </si>
  <si>
    <t xml:space="preserve">PG C34:0</t>
  </si>
  <si>
    <t xml:space="preserve">PG C36:0</t>
  </si>
  <si>
    <t xml:space="preserve">PG C40:8</t>
  </si>
  <si>
    <t xml:space="preserve">PG C40:5</t>
  </si>
  <si>
    <t xml:space="preserve">PG C42:10</t>
  </si>
  <si>
    <t xml:space="preserve">PG C44:11</t>
  </si>
  <si>
    <t xml:space="preserve">PG C44:10</t>
  </si>
  <si>
    <t xml:space="preserve">BMP C16:1 16:0</t>
  </si>
  <si>
    <t xml:space="preserve">BMP C16:0 16:0</t>
  </si>
  <si>
    <t xml:space="preserve">BMP C18:1 18:2</t>
  </si>
  <si>
    <t xml:space="preserve">BMP C18:1 18:1</t>
  </si>
  <si>
    <t xml:space="preserve">BMP C18:1 18:0</t>
  </si>
  <si>
    <t xml:space="preserve">BMP C18:1 20:4</t>
  </si>
  <si>
    <t xml:space="preserve">BMP C18:1 22:6</t>
  </si>
  <si>
    <t xml:space="preserve">BMP C18:1 22:5</t>
  </si>
  <si>
    <t xml:space="preserve">BMP C22:6 22:6</t>
  </si>
  <si>
    <t xml:space="preserve">BMP C18:1 16:0</t>
  </si>
  <si>
    <t xml:space="preserve">BMP C16:1 18:1</t>
  </si>
  <si>
    <t xml:space="preserve">BMP C18:0 16:0</t>
  </si>
  <si>
    <t xml:space="preserve">BMP C18:0 18:0</t>
  </si>
  <si>
    <t xml:space="preserve">BMP C20:4 20:4</t>
  </si>
  <si>
    <t xml:space="preserve">BMP C18:1 22:4</t>
  </si>
  <si>
    <t xml:space="preserve">BMP C20:4 22:6</t>
  </si>
  <si>
    <t xml:space="preserve">BMP C22:5 22:6</t>
  </si>
  <si>
    <t xml:space="preserve">BMP C22:5 22:5</t>
  </si>
  <si>
    <t xml:space="preserve">Cholesterol relative ratio per mg</t>
  </si>
  <si>
    <t xml:space="preserve">Sphingosine</t>
  </si>
  <si>
    <t xml:space="preserve">WT1</t>
  </si>
  <si>
    <t xml:space="preserve">ND2</t>
  </si>
  <si>
    <t xml:space="preserve">ND1</t>
  </si>
  <si>
    <t xml:space="preserve">WT2</t>
  </si>
  <si>
    <t xml:space="preserve">WT3</t>
  </si>
  <si>
    <t xml:space="preserve">WT4</t>
  </si>
  <si>
    <t xml:space="preserve">WT5</t>
  </si>
  <si>
    <t xml:space="preserve">KO1</t>
  </si>
  <si>
    <t xml:space="preserve">KO2</t>
  </si>
  <si>
    <t xml:space="preserve">KO3</t>
  </si>
  <si>
    <t xml:space="preserve">KO4</t>
  </si>
  <si>
    <t xml:space="preserve">KO5</t>
  </si>
  <si>
    <t xml:space="preserve">KO6</t>
  </si>
  <si>
    <t xml:space="preserve">WT</t>
  </si>
  <si>
    <t xml:space="preserve">KO</t>
  </si>
  <si>
    <t xml:space="preserve">T test</t>
  </si>
  <si>
    <t xml:space="preserve"> </t>
  </si>
  <si>
    <t xml:space="preserve">SD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"/>
    <numFmt numFmtId="166" formatCode="0"/>
    <numFmt numFmtId="167" formatCode="0.00"/>
    <numFmt numFmtId="168" formatCode="0.000"/>
  </numFmts>
  <fonts count="8">
    <font>
      <sz val="8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sz val="9"/>
      <name val="Arial"/>
      <family val="0"/>
    </font>
    <font>
      <b val="true"/>
      <sz val="9"/>
      <name val="Arial"/>
      <family val="0"/>
    </font>
  </fonts>
  <fills count="2">
    <fill>
      <patternFill patternType="none"/>
    </fill>
    <fill>
      <patternFill patternType="gray125"/>
    </fill>
  </fills>
  <borders count="21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 style="thin"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Z53"/>
  <sheetViews>
    <sheetView showFormulas="false" showGridLines="true" showRowColHeaders="true" showZeros="true" rightToLeft="false" tabSelected="true" showOutlineSymbols="true" defaultGridColor="true" view="normal" topLeftCell="A1" colorId="64" zoomScale="60" zoomScaleNormal="60" zoomScalePageLayoutView="100" workbookViewId="0">
      <pane xSplit="1" ySplit="3" topLeftCell="CH4" activePane="bottomRight" state="frozen"/>
      <selection pane="topLeft" activeCell="A1" activeCellId="0" sqref="A1"/>
      <selection pane="topRight" activeCell="CH1" activeCellId="0" sqref="CH1"/>
      <selection pane="bottomLeft" activeCell="A4" activeCellId="0" sqref="A4"/>
      <selection pane="bottomRight" activeCell="DW30" activeCellId="0" sqref="DW30"/>
    </sheetView>
  </sheetViews>
  <sheetFormatPr defaultColWidth="9.328125" defaultRowHeight="11.25" zeroHeight="false" outlineLevelRow="0" outlineLevelCol="0"/>
  <cols>
    <col collapsed="false" customWidth="true" hidden="false" outlineLevel="0" max="1" min="1" style="0" width="10.33"/>
    <col collapsed="false" customWidth="true" hidden="false" outlineLevel="0" max="2" min="2" style="0" width="16.15"/>
    <col collapsed="false" customWidth="true" hidden="false" outlineLevel="0" max="4" min="4" style="0" width="12.99"/>
    <col collapsed="false" customWidth="true" hidden="false" outlineLevel="0" max="102" min="102" style="0" width="12.99"/>
    <col collapsed="false" customWidth="true" hidden="false" outlineLevel="0" max="103" min="103" style="1" width="13.49"/>
    <col collapsed="false" customWidth="true" hidden="false" outlineLevel="0" max="104" min="104" style="1" width="14.99"/>
  </cols>
  <sheetData>
    <row r="1" s="2" customFormat="true" ht="12.75" hidden="false" customHeight="false" outlineLevel="0" collapsed="false">
      <c r="B1" s="3" t="s">
        <v>0</v>
      </c>
      <c r="CY1" s="4"/>
      <c r="CZ1" s="4"/>
    </row>
    <row r="2" s="2" customFormat="true" ht="6.75" hidden="false" customHeight="true" outlineLevel="0" collapsed="false">
      <c r="CY2" s="4"/>
      <c r="CZ2" s="4"/>
    </row>
    <row r="3" s="10" customFormat="true" ht="57" hidden="false" customHeight="true" outlineLevel="0" collapsed="false">
      <c r="A3" s="5" t="s">
        <v>1</v>
      </c>
      <c r="B3" s="6" t="s">
        <v>2</v>
      </c>
      <c r="C3" s="7" t="s">
        <v>3</v>
      </c>
      <c r="D3" s="7" t="s">
        <v>4</v>
      </c>
      <c r="E3" s="7" t="s">
        <v>5</v>
      </c>
      <c r="F3" s="7" t="s">
        <v>6</v>
      </c>
      <c r="G3" s="7" t="s">
        <v>7</v>
      </c>
      <c r="H3" s="7" t="s">
        <v>8</v>
      </c>
      <c r="I3" s="7" t="s">
        <v>9</v>
      </c>
      <c r="J3" s="7" t="s">
        <v>10</v>
      </c>
      <c r="K3" s="7" t="s">
        <v>11</v>
      </c>
      <c r="L3" s="7" t="s">
        <v>12</v>
      </c>
      <c r="M3" s="7" t="s">
        <v>13</v>
      </c>
      <c r="N3" s="7" t="s">
        <v>14</v>
      </c>
      <c r="O3" s="7" t="s">
        <v>15</v>
      </c>
      <c r="P3" s="7" t="s">
        <v>16</v>
      </c>
      <c r="Q3" s="7" t="s">
        <v>17</v>
      </c>
      <c r="R3" s="7" t="s">
        <v>18</v>
      </c>
      <c r="S3" s="7" t="s">
        <v>19</v>
      </c>
      <c r="T3" s="7" t="s">
        <v>20</v>
      </c>
      <c r="U3" s="7" t="s">
        <v>21</v>
      </c>
      <c r="V3" s="7" t="s">
        <v>22</v>
      </c>
      <c r="W3" s="7" t="s">
        <v>23</v>
      </c>
      <c r="X3" s="7" t="s">
        <v>24</v>
      </c>
      <c r="Y3" s="7" t="s">
        <v>25</v>
      </c>
      <c r="Z3" s="7" t="s">
        <v>26</v>
      </c>
      <c r="AA3" s="7" t="s">
        <v>27</v>
      </c>
      <c r="AB3" s="7" t="s">
        <v>28</v>
      </c>
      <c r="AC3" s="7" t="s">
        <v>29</v>
      </c>
      <c r="AD3" s="7" t="s">
        <v>30</v>
      </c>
      <c r="AE3" s="7" t="s">
        <v>31</v>
      </c>
      <c r="AF3" s="7" t="s">
        <v>32</v>
      </c>
      <c r="AG3" s="7" t="s">
        <v>33</v>
      </c>
      <c r="AH3" s="7" t="s">
        <v>34</v>
      </c>
      <c r="AI3" s="7" t="s">
        <v>35</v>
      </c>
      <c r="AJ3" s="7" t="s">
        <v>36</v>
      </c>
      <c r="AK3" s="7" t="s">
        <v>37</v>
      </c>
      <c r="AL3" s="7" t="s">
        <v>38</v>
      </c>
      <c r="AM3" s="7" t="s">
        <v>39</v>
      </c>
      <c r="AN3" s="7" t="s">
        <v>40</v>
      </c>
      <c r="AO3" s="7" t="s">
        <v>41</v>
      </c>
      <c r="AP3" s="7" t="s">
        <v>42</v>
      </c>
      <c r="AQ3" s="7" t="s">
        <v>43</v>
      </c>
      <c r="AR3" s="7" t="s">
        <v>44</v>
      </c>
      <c r="AS3" s="7" t="s">
        <v>45</v>
      </c>
      <c r="AT3" s="7" t="s">
        <v>46</v>
      </c>
      <c r="AU3" s="7" t="s">
        <v>47</v>
      </c>
      <c r="AV3" s="7" t="s">
        <v>48</v>
      </c>
      <c r="AW3" s="7" t="s">
        <v>49</v>
      </c>
      <c r="AX3" s="7" t="s">
        <v>50</v>
      </c>
      <c r="AY3" s="7" t="s">
        <v>51</v>
      </c>
      <c r="AZ3" s="7" t="s">
        <v>52</v>
      </c>
      <c r="BA3" s="7" t="s">
        <v>53</v>
      </c>
      <c r="BB3" s="7" t="s">
        <v>54</v>
      </c>
      <c r="BC3" s="7" t="s">
        <v>55</v>
      </c>
      <c r="BD3" s="7" t="s">
        <v>56</v>
      </c>
      <c r="BE3" s="7" t="s">
        <v>57</v>
      </c>
      <c r="BF3" s="7" t="s">
        <v>58</v>
      </c>
      <c r="BG3" s="7" t="s">
        <v>59</v>
      </c>
      <c r="BH3" s="7" t="s">
        <v>60</v>
      </c>
      <c r="BI3" s="7" t="s">
        <v>61</v>
      </c>
      <c r="BJ3" s="7" t="s">
        <v>62</v>
      </c>
      <c r="BK3" s="7" t="s">
        <v>63</v>
      </c>
      <c r="BL3" s="7" t="s">
        <v>64</v>
      </c>
      <c r="BM3" s="7" t="s">
        <v>65</v>
      </c>
      <c r="BN3" s="7" t="s">
        <v>66</v>
      </c>
      <c r="BO3" s="7" t="s">
        <v>67</v>
      </c>
      <c r="BP3" s="7" t="s">
        <v>68</v>
      </c>
      <c r="BQ3" s="7" t="s">
        <v>69</v>
      </c>
      <c r="BR3" s="7" t="s">
        <v>70</v>
      </c>
      <c r="BS3" s="7" t="s">
        <v>71</v>
      </c>
      <c r="BT3" s="7" t="s">
        <v>72</v>
      </c>
      <c r="BU3" s="7" t="s">
        <v>73</v>
      </c>
      <c r="BV3" s="7" t="s">
        <v>74</v>
      </c>
      <c r="BW3" s="7" t="s">
        <v>75</v>
      </c>
      <c r="BX3" s="7" t="s">
        <v>76</v>
      </c>
      <c r="BY3" s="7" t="s">
        <v>77</v>
      </c>
      <c r="BZ3" s="7" t="s">
        <v>78</v>
      </c>
      <c r="CA3" s="7" t="s">
        <v>79</v>
      </c>
      <c r="CB3" s="7" t="s">
        <v>80</v>
      </c>
      <c r="CC3" s="7" t="s">
        <v>81</v>
      </c>
      <c r="CD3" s="7" t="s">
        <v>82</v>
      </c>
      <c r="CE3" s="7" t="s">
        <v>83</v>
      </c>
      <c r="CF3" s="7" t="s">
        <v>84</v>
      </c>
      <c r="CG3" s="7" t="s">
        <v>85</v>
      </c>
      <c r="CH3" s="7" t="s">
        <v>86</v>
      </c>
      <c r="CI3" s="7" t="s">
        <v>87</v>
      </c>
      <c r="CJ3" s="7" t="s">
        <v>88</v>
      </c>
      <c r="CK3" s="7" t="s">
        <v>89</v>
      </c>
      <c r="CL3" s="7" t="s">
        <v>90</v>
      </c>
      <c r="CM3" s="7" t="s">
        <v>91</v>
      </c>
      <c r="CN3" s="7" t="s">
        <v>92</v>
      </c>
      <c r="CO3" s="7" t="s">
        <v>93</v>
      </c>
      <c r="CP3" s="7" t="s">
        <v>94</v>
      </c>
      <c r="CQ3" s="7" t="s">
        <v>95</v>
      </c>
      <c r="CR3" s="7" t="s">
        <v>96</v>
      </c>
      <c r="CS3" s="7" t="s">
        <v>97</v>
      </c>
      <c r="CT3" s="7" t="s">
        <v>98</v>
      </c>
      <c r="CU3" s="7" t="s">
        <v>99</v>
      </c>
      <c r="CV3" s="7" t="s">
        <v>100</v>
      </c>
      <c r="CW3" s="7" t="s">
        <v>101</v>
      </c>
      <c r="CX3" s="7" t="s">
        <v>102</v>
      </c>
      <c r="CY3" s="8" t="s">
        <v>103</v>
      </c>
      <c r="CZ3" s="9" t="s">
        <v>104</v>
      </c>
    </row>
    <row r="4" s="2" customFormat="true" ht="12.75" hidden="false" customHeight="false" outlineLevel="0" collapsed="false">
      <c r="A4" s="11" t="s">
        <v>105</v>
      </c>
      <c r="B4" s="12" t="n">
        <v>59.5402298850575</v>
      </c>
      <c r="C4" s="13" t="s">
        <v>106</v>
      </c>
      <c r="D4" s="13" t="s">
        <v>106</v>
      </c>
      <c r="E4" s="14" t="n">
        <v>66.2068965517241</v>
      </c>
      <c r="F4" s="15" t="n">
        <v>443.67816091954</v>
      </c>
      <c r="G4" s="14" t="n">
        <v>42.5806451612903</v>
      </c>
      <c r="H4" s="15" t="n">
        <v>809.677419354839</v>
      </c>
      <c r="I4" s="15" t="n">
        <v>299.677419354839</v>
      </c>
      <c r="J4" s="15" t="n">
        <v>1145.16129032258</v>
      </c>
      <c r="K4" s="15" t="n">
        <v>2100</v>
      </c>
      <c r="L4" s="15" t="n">
        <v>8096.77419354839</v>
      </c>
      <c r="M4" s="14" t="n">
        <v>82.2346368715084</v>
      </c>
      <c r="N4" s="16" t="n">
        <v>6.30167597765363</v>
      </c>
      <c r="O4" s="14" t="n">
        <v>12.8268156424581</v>
      </c>
      <c r="P4" s="13" t="s">
        <v>106</v>
      </c>
      <c r="Q4" s="13" t="s">
        <v>106</v>
      </c>
      <c r="R4" s="14" t="n">
        <v>46.4804469273743</v>
      </c>
      <c r="S4" s="13" t="s">
        <v>106</v>
      </c>
      <c r="T4" s="13" t="s">
        <v>106</v>
      </c>
      <c r="U4" s="13" t="s">
        <v>106</v>
      </c>
      <c r="V4" s="13" t="s">
        <v>106</v>
      </c>
      <c r="W4" s="13" t="s">
        <v>106</v>
      </c>
      <c r="X4" s="13" t="s">
        <v>106</v>
      </c>
      <c r="Y4" s="15" t="n">
        <v>8688.52459016394</v>
      </c>
      <c r="Z4" s="15" t="n">
        <v>34508.1967213115</v>
      </c>
      <c r="AA4" s="15" t="n">
        <v>1745.90163934426</v>
      </c>
      <c r="AB4" s="15" t="n">
        <v>69344.262295082</v>
      </c>
      <c r="AC4" s="15" t="n">
        <v>4098.3606557377</v>
      </c>
      <c r="AD4" s="15" t="n">
        <v>5516.39344262295</v>
      </c>
      <c r="AE4" s="15" t="n">
        <v>5180.32786885246</v>
      </c>
      <c r="AF4" s="15" t="n">
        <v>13442.6229508197</v>
      </c>
      <c r="AG4" s="15" t="n">
        <v>975.409836065574</v>
      </c>
      <c r="AH4" s="15" t="n">
        <v>23934.4262295082</v>
      </c>
      <c r="AI4" s="15" t="n">
        <v>500.819672131148</v>
      </c>
      <c r="AJ4" s="15" t="n">
        <v>2778.68852459016</v>
      </c>
      <c r="AK4" s="13" t="s">
        <v>107</v>
      </c>
      <c r="AL4" s="15" t="n">
        <v>2770.49180327869</v>
      </c>
      <c r="AM4" s="13" t="s">
        <v>107</v>
      </c>
      <c r="AN4" s="15" t="n">
        <v>2956.14035087719</v>
      </c>
      <c r="AO4" s="15" t="n">
        <v>2385.9649122807</v>
      </c>
      <c r="AP4" s="15" t="n">
        <v>314.035087719298</v>
      </c>
      <c r="AQ4" s="15" t="n">
        <v>414.035087719298</v>
      </c>
      <c r="AR4" s="13" t="s">
        <v>107</v>
      </c>
      <c r="AS4" s="13" t="s">
        <v>106</v>
      </c>
      <c r="AT4" s="14" t="n">
        <v>16.140350877193</v>
      </c>
      <c r="AU4" s="14" t="n">
        <v>67.9824561403509</v>
      </c>
      <c r="AV4" s="15" t="n">
        <v>113.157894736842</v>
      </c>
      <c r="AW4" s="15" t="n">
        <v>183.59096313912</v>
      </c>
      <c r="AX4" s="13" t="s">
        <v>106</v>
      </c>
      <c r="AY4" s="15" t="n">
        <v>9797.85969084423</v>
      </c>
      <c r="AZ4" s="13" t="s">
        <v>106</v>
      </c>
      <c r="BA4" s="13" t="s">
        <v>107</v>
      </c>
      <c r="BB4" s="15" t="n">
        <v>5203.32936979786</v>
      </c>
      <c r="BC4" s="15" t="n">
        <v>3015.45778834721</v>
      </c>
      <c r="BD4" s="13" t="s">
        <v>107</v>
      </c>
      <c r="BE4" s="15" t="n">
        <v>2472.72727272727</v>
      </c>
      <c r="BF4" s="15" t="n">
        <v>2236.36363636364</v>
      </c>
      <c r="BG4" s="13" t="s">
        <v>107</v>
      </c>
      <c r="BH4" s="13" t="s">
        <v>107</v>
      </c>
      <c r="BI4" s="15" t="n">
        <v>1624.24242424242</v>
      </c>
      <c r="BJ4" s="15" t="n">
        <v>341.818181818182</v>
      </c>
      <c r="BK4" s="15" t="n">
        <v>8484.84848484848</v>
      </c>
      <c r="BL4" s="15" t="n">
        <v>489.69696969697</v>
      </c>
      <c r="BM4" s="15" t="n">
        <v>630.30303030303</v>
      </c>
      <c r="BN4" s="15" t="n">
        <v>495.151515151515</v>
      </c>
      <c r="BO4" s="14" t="n">
        <v>10.9425287356322</v>
      </c>
      <c r="BP4" s="15" t="n">
        <v>170.114942528736</v>
      </c>
      <c r="BQ4" s="14" t="n">
        <v>16.3218390804598</v>
      </c>
      <c r="BR4" s="15" t="n">
        <v>111.264367816092</v>
      </c>
      <c r="BS4" s="13" t="s">
        <v>107</v>
      </c>
      <c r="BT4" s="14" t="n">
        <v>33.6551724137931</v>
      </c>
      <c r="BU4" s="16" t="n">
        <v>8.27586206896552</v>
      </c>
      <c r="BV4" s="14" t="n">
        <v>45.8850574712644</v>
      </c>
      <c r="BW4" s="13" t="s">
        <v>107</v>
      </c>
      <c r="BX4" s="15" t="n">
        <v>712.64367816092</v>
      </c>
      <c r="BY4" s="14" t="n">
        <v>18.8045977011494</v>
      </c>
      <c r="BZ4" s="13" t="s">
        <v>107</v>
      </c>
      <c r="CA4" s="13" t="s">
        <v>107</v>
      </c>
      <c r="CB4" s="13" t="s">
        <v>107</v>
      </c>
      <c r="CC4" s="13" t="s">
        <v>107</v>
      </c>
      <c r="CD4" s="13" t="s">
        <v>107</v>
      </c>
      <c r="CE4" s="13" t="s">
        <v>107</v>
      </c>
      <c r="CF4" s="13" t="s">
        <v>107</v>
      </c>
      <c r="CG4" s="13" t="s">
        <v>106</v>
      </c>
      <c r="CH4" s="13" t="s">
        <v>106</v>
      </c>
      <c r="CI4" s="13" t="s">
        <v>107</v>
      </c>
      <c r="CJ4" s="13" t="s">
        <v>107</v>
      </c>
      <c r="CK4" s="13" t="s">
        <v>106</v>
      </c>
      <c r="CL4" s="13" t="s">
        <v>107</v>
      </c>
      <c r="CM4" s="13" t="s">
        <v>107</v>
      </c>
      <c r="CN4" s="14" t="n">
        <v>20.8108108108108</v>
      </c>
      <c r="CO4" s="14" t="n">
        <v>30.1081081081081</v>
      </c>
      <c r="CP4" s="14" t="n">
        <v>16.8108108108108</v>
      </c>
      <c r="CQ4" s="13" t="s">
        <v>106</v>
      </c>
      <c r="CR4" s="13" t="s">
        <v>106</v>
      </c>
      <c r="CS4" s="13" t="s">
        <v>106</v>
      </c>
      <c r="CT4" s="13" t="s">
        <v>106</v>
      </c>
      <c r="CU4" s="13" t="s">
        <v>106</v>
      </c>
      <c r="CV4" s="13" t="s">
        <v>106</v>
      </c>
      <c r="CW4" s="13" t="s">
        <v>106</v>
      </c>
      <c r="CX4" s="13" t="s">
        <v>106</v>
      </c>
      <c r="CY4" s="17" t="n">
        <v>853.333333333333</v>
      </c>
      <c r="CZ4" s="18" t="n">
        <v>98.4499054820416</v>
      </c>
    </row>
    <row r="5" s="2" customFormat="true" ht="12.75" hidden="false" customHeight="false" outlineLevel="0" collapsed="false">
      <c r="A5" s="19" t="s">
        <v>108</v>
      </c>
      <c r="B5" s="20" t="n">
        <v>115.506849315069</v>
      </c>
      <c r="C5" s="21" t="n">
        <v>4.88767123287671</v>
      </c>
      <c r="D5" s="22" t="s">
        <v>106</v>
      </c>
      <c r="E5" s="23" t="n">
        <v>92.7123287671233</v>
      </c>
      <c r="F5" s="24" t="n">
        <v>589.58904109589</v>
      </c>
      <c r="G5" s="23" t="n">
        <v>40.3053435114504</v>
      </c>
      <c r="H5" s="24" t="n">
        <v>763.358778625954</v>
      </c>
      <c r="I5" s="24" t="n">
        <v>239.389312977099</v>
      </c>
      <c r="J5" s="24" t="n">
        <v>900.763358778626</v>
      </c>
      <c r="K5" s="24" t="n">
        <v>1923.6641221374</v>
      </c>
      <c r="L5" s="24" t="n">
        <v>6351.14503816794</v>
      </c>
      <c r="M5" s="23" t="n">
        <v>86.3276836158192</v>
      </c>
      <c r="N5" s="21" t="n">
        <v>5.33333333333333</v>
      </c>
      <c r="O5" s="23" t="n">
        <v>12.5649717514124</v>
      </c>
      <c r="P5" s="22" t="s">
        <v>106</v>
      </c>
      <c r="Q5" s="22" t="s">
        <v>106</v>
      </c>
      <c r="R5" s="23" t="n">
        <v>50.6214689265537</v>
      </c>
      <c r="S5" s="22" t="s">
        <v>106</v>
      </c>
      <c r="T5" s="22" t="s">
        <v>106</v>
      </c>
      <c r="U5" s="22" t="s">
        <v>106</v>
      </c>
      <c r="V5" s="22" t="s">
        <v>106</v>
      </c>
      <c r="W5" s="22" t="s">
        <v>106</v>
      </c>
      <c r="X5" s="22" t="s">
        <v>106</v>
      </c>
      <c r="Y5" s="24" t="n">
        <v>10233.5025380711</v>
      </c>
      <c r="Z5" s="24" t="n">
        <v>40771.5736040609</v>
      </c>
      <c r="AA5" s="24" t="n">
        <v>1892.38578680203</v>
      </c>
      <c r="AB5" s="24" t="n">
        <v>87715.7360406091</v>
      </c>
      <c r="AC5" s="24" t="n">
        <v>4962.43654822335</v>
      </c>
      <c r="AD5" s="24" t="n">
        <v>6724.8730964467</v>
      </c>
      <c r="AE5" s="24" t="n">
        <v>7130.96446700508</v>
      </c>
      <c r="AF5" s="24" t="n">
        <v>15350.2538071066</v>
      </c>
      <c r="AG5" s="24" t="n">
        <v>1120.81218274112</v>
      </c>
      <c r="AH5" s="24" t="n">
        <v>27045.6852791878</v>
      </c>
      <c r="AI5" s="24" t="n">
        <v>632.690355329949</v>
      </c>
      <c r="AJ5" s="24" t="n">
        <v>3240.60913705584</v>
      </c>
      <c r="AK5" s="22" t="s">
        <v>107</v>
      </c>
      <c r="AL5" s="24" t="n">
        <v>2184.77157360406</v>
      </c>
      <c r="AM5" s="22" t="s">
        <v>107</v>
      </c>
      <c r="AN5" s="24" t="n">
        <v>2933.04994686504</v>
      </c>
      <c r="AO5" s="24" t="n">
        <v>2899.0435706695</v>
      </c>
      <c r="AP5" s="24" t="n">
        <v>359.6174282678</v>
      </c>
      <c r="AQ5" s="24" t="n">
        <v>443.783209351754</v>
      </c>
      <c r="AR5" s="22" t="s">
        <v>107</v>
      </c>
      <c r="AS5" s="22" t="s">
        <v>106</v>
      </c>
      <c r="AT5" s="23" t="n">
        <v>11.9022316684378</v>
      </c>
      <c r="AU5" s="23" t="n">
        <v>69.798087141339</v>
      </c>
      <c r="AV5" s="24" t="n">
        <v>151.328374070138</v>
      </c>
      <c r="AW5" s="24" t="n">
        <v>214.230271668823</v>
      </c>
      <c r="AX5" s="22" t="s">
        <v>106</v>
      </c>
      <c r="AY5" s="24" t="n">
        <v>9376.4553686934</v>
      </c>
      <c r="AZ5" s="22" t="s">
        <v>106</v>
      </c>
      <c r="BA5" s="22" t="s">
        <v>107</v>
      </c>
      <c r="BB5" s="24" t="n">
        <v>5516.17076326003</v>
      </c>
      <c r="BC5" s="24" t="n">
        <v>3373.8680465718</v>
      </c>
      <c r="BD5" s="22" t="s">
        <v>107</v>
      </c>
      <c r="BE5" s="24" t="n">
        <v>2816.80672268908</v>
      </c>
      <c r="BF5" s="24" t="n">
        <v>2453.78151260504</v>
      </c>
      <c r="BG5" s="22" t="s">
        <v>107</v>
      </c>
      <c r="BH5" s="22" t="s">
        <v>107</v>
      </c>
      <c r="BI5" s="24" t="n">
        <v>1687.39495798319</v>
      </c>
      <c r="BJ5" s="24" t="n">
        <v>352.268907563025</v>
      </c>
      <c r="BK5" s="24" t="n">
        <v>8537.81512605042</v>
      </c>
      <c r="BL5" s="24" t="n">
        <v>449.075630252101</v>
      </c>
      <c r="BM5" s="24" t="n">
        <v>699.159663865546</v>
      </c>
      <c r="BN5" s="24" t="n">
        <v>486.050420168067</v>
      </c>
      <c r="BO5" s="23" t="n">
        <v>15.6241610738255</v>
      </c>
      <c r="BP5" s="24" t="n">
        <v>161.073825503356</v>
      </c>
      <c r="BQ5" s="23" t="n">
        <v>16.3758389261745</v>
      </c>
      <c r="BR5" s="24" t="n">
        <v>140.134228187919</v>
      </c>
      <c r="BS5" s="22" t="s">
        <v>107</v>
      </c>
      <c r="BT5" s="23" t="n">
        <v>29.9597315436242</v>
      </c>
      <c r="BU5" s="21" t="s">
        <v>106</v>
      </c>
      <c r="BV5" s="23" t="n">
        <v>72.4832214765101</v>
      </c>
      <c r="BW5" s="22" t="s">
        <v>107</v>
      </c>
      <c r="BX5" s="24" t="n">
        <v>816.107382550336</v>
      </c>
      <c r="BY5" s="23" t="n">
        <v>28.2953020134228</v>
      </c>
      <c r="BZ5" s="22" t="s">
        <v>107</v>
      </c>
      <c r="CA5" s="22" t="s">
        <v>107</v>
      </c>
      <c r="CB5" s="22" t="s">
        <v>107</v>
      </c>
      <c r="CC5" s="22" t="s">
        <v>107</v>
      </c>
      <c r="CD5" s="22" t="s">
        <v>107</v>
      </c>
      <c r="CE5" s="22" t="s">
        <v>107</v>
      </c>
      <c r="CF5" s="22" t="s">
        <v>107</v>
      </c>
      <c r="CG5" s="22" t="s">
        <v>106</v>
      </c>
      <c r="CH5" s="22" t="s">
        <v>106</v>
      </c>
      <c r="CI5" s="22" t="s">
        <v>107</v>
      </c>
      <c r="CJ5" s="22" t="s">
        <v>107</v>
      </c>
      <c r="CK5" s="22" t="s">
        <v>106</v>
      </c>
      <c r="CL5" s="22" t="s">
        <v>107</v>
      </c>
      <c r="CM5" s="22" t="s">
        <v>107</v>
      </c>
      <c r="CN5" s="23" t="n">
        <v>26.1463414634146</v>
      </c>
      <c r="CO5" s="23" t="n">
        <v>28.2926829268293</v>
      </c>
      <c r="CP5" s="23" t="n">
        <v>27.0569105691057</v>
      </c>
      <c r="CQ5" s="22" t="s">
        <v>106</v>
      </c>
      <c r="CR5" s="22" t="s">
        <v>106</v>
      </c>
      <c r="CS5" s="22" t="s">
        <v>106</v>
      </c>
      <c r="CT5" s="22" t="s">
        <v>106</v>
      </c>
      <c r="CU5" s="22" t="s">
        <v>106</v>
      </c>
      <c r="CV5" s="22" t="s">
        <v>106</v>
      </c>
      <c r="CW5" s="22" t="s">
        <v>106</v>
      </c>
      <c r="CX5" s="22" t="s">
        <v>106</v>
      </c>
      <c r="CY5" s="25" t="n">
        <v>711.772665764547</v>
      </c>
      <c r="CZ5" s="26" t="n">
        <v>106.608695652174</v>
      </c>
    </row>
    <row r="6" s="3" customFormat="true" ht="12.75" hidden="false" customHeight="false" outlineLevel="0" collapsed="false">
      <c r="A6" s="27" t="s">
        <v>109</v>
      </c>
      <c r="B6" s="28" t="n">
        <v>65.2972972972973</v>
      </c>
      <c r="C6" s="29" t="n">
        <v>3.28648648648649</v>
      </c>
      <c r="D6" s="30" t="s">
        <v>106</v>
      </c>
      <c r="E6" s="31" t="n">
        <v>69.4054054054054</v>
      </c>
      <c r="F6" s="32" t="n">
        <v>345.945945945946</v>
      </c>
      <c r="G6" s="31" t="n">
        <v>41.0727969348659</v>
      </c>
      <c r="H6" s="32" t="n">
        <v>763.218390804598</v>
      </c>
      <c r="I6" s="32" t="n">
        <v>236.015325670498</v>
      </c>
      <c r="J6" s="32" t="n">
        <v>910.344827586207</v>
      </c>
      <c r="K6" s="32" t="n">
        <v>1811.49425287356</v>
      </c>
      <c r="L6" s="32" t="n">
        <v>6681.99233716475</v>
      </c>
      <c r="M6" s="31" t="n">
        <v>62.3809523809524</v>
      </c>
      <c r="N6" s="29" t="n">
        <v>7.33333333333333</v>
      </c>
      <c r="O6" s="31" t="n">
        <v>10.0952380952381</v>
      </c>
      <c r="P6" s="30" t="s">
        <v>106</v>
      </c>
      <c r="Q6" s="30" t="s">
        <v>106</v>
      </c>
      <c r="R6" s="31" t="n">
        <v>44.0952380952381</v>
      </c>
      <c r="S6" s="30" t="s">
        <v>106</v>
      </c>
      <c r="T6" s="30" t="s">
        <v>106</v>
      </c>
      <c r="U6" s="30" t="s">
        <v>106</v>
      </c>
      <c r="V6" s="30" t="s">
        <v>106</v>
      </c>
      <c r="W6" s="30" t="s">
        <v>106</v>
      </c>
      <c r="X6" s="30" t="s">
        <v>106</v>
      </c>
      <c r="Y6" s="32" t="n">
        <v>9859.45945945946</v>
      </c>
      <c r="Z6" s="32" t="n">
        <v>36756.7567567568</v>
      </c>
      <c r="AA6" s="32" t="n">
        <v>1876.75675675676</v>
      </c>
      <c r="AB6" s="32" t="n">
        <v>73945.945945946</v>
      </c>
      <c r="AC6" s="32" t="n">
        <v>5154.5945945946</v>
      </c>
      <c r="AD6" s="32" t="n">
        <v>6339.45945945946</v>
      </c>
      <c r="AE6" s="32" t="n">
        <v>6175.13513513514</v>
      </c>
      <c r="AF6" s="32" t="n">
        <v>15394.5945945946</v>
      </c>
      <c r="AG6" s="32" t="n">
        <v>1271.35135135135</v>
      </c>
      <c r="AH6" s="32" t="n">
        <v>24994.5945945946</v>
      </c>
      <c r="AI6" s="32" t="n">
        <v>590.702702702703</v>
      </c>
      <c r="AJ6" s="32" t="n">
        <v>3027.02702702703</v>
      </c>
      <c r="AK6" s="30" t="s">
        <v>107</v>
      </c>
      <c r="AL6" s="32" t="n">
        <v>2300.54054054054</v>
      </c>
      <c r="AM6" s="30" t="s">
        <v>107</v>
      </c>
      <c r="AN6" s="32" t="n">
        <v>5168.14159292035</v>
      </c>
      <c r="AO6" s="32" t="n">
        <v>3341.59292035398</v>
      </c>
      <c r="AP6" s="32" t="n">
        <v>480</v>
      </c>
      <c r="AQ6" s="32" t="n">
        <v>604.601769911504</v>
      </c>
      <c r="AR6" s="30" t="s">
        <v>107</v>
      </c>
      <c r="AS6" s="30" t="s">
        <v>106</v>
      </c>
      <c r="AT6" s="31" t="n">
        <v>19.1150442477876</v>
      </c>
      <c r="AU6" s="31" t="n">
        <v>79.858407079646</v>
      </c>
      <c r="AV6" s="32" t="n">
        <v>215.221238938053</v>
      </c>
      <c r="AW6" s="32" t="n">
        <v>239.881831610044</v>
      </c>
      <c r="AX6" s="30" t="s">
        <v>106</v>
      </c>
      <c r="AY6" s="32" t="n">
        <v>10847.8581979321</v>
      </c>
      <c r="AZ6" s="30" t="s">
        <v>106</v>
      </c>
      <c r="BA6" s="30" t="s">
        <v>107</v>
      </c>
      <c r="BB6" s="32" t="n">
        <v>6499.26144756278</v>
      </c>
      <c r="BC6" s="32" t="n">
        <v>4005.90841949779</v>
      </c>
      <c r="BD6" s="30" t="s">
        <v>107</v>
      </c>
      <c r="BE6" s="32" t="n">
        <v>2611.2</v>
      </c>
      <c r="BF6" s="32" t="n">
        <v>2182.4</v>
      </c>
      <c r="BG6" s="30" t="s">
        <v>107</v>
      </c>
      <c r="BH6" s="30" t="s">
        <v>107</v>
      </c>
      <c r="BI6" s="32" t="n">
        <v>1529.6</v>
      </c>
      <c r="BJ6" s="32" t="n">
        <v>304</v>
      </c>
      <c r="BK6" s="32" t="n">
        <v>8256</v>
      </c>
      <c r="BL6" s="32" t="n">
        <v>552.32</v>
      </c>
      <c r="BM6" s="32" t="n">
        <v>729.6</v>
      </c>
      <c r="BN6" s="32" t="n">
        <v>528</v>
      </c>
      <c r="BO6" s="29" t="n">
        <v>9.7948717948718</v>
      </c>
      <c r="BP6" s="32" t="n">
        <v>154.358974358974</v>
      </c>
      <c r="BQ6" s="31" t="n">
        <v>16.3076923076923</v>
      </c>
      <c r="BR6" s="32" t="n">
        <v>101.538461538462</v>
      </c>
      <c r="BS6" s="30" t="s">
        <v>107</v>
      </c>
      <c r="BT6" s="31" t="n">
        <v>29.3846153846154</v>
      </c>
      <c r="BU6" s="29" t="s">
        <v>106</v>
      </c>
      <c r="BV6" s="31" t="n">
        <v>52.3076923076923</v>
      </c>
      <c r="BW6" s="30" t="s">
        <v>107</v>
      </c>
      <c r="BX6" s="32" t="n">
        <v>728.205128205128</v>
      </c>
      <c r="BY6" s="31" t="n">
        <v>19.025641025641</v>
      </c>
      <c r="BZ6" s="30" t="s">
        <v>107</v>
      </c>
      <c r="CA6" s="30" t="s">
        <v>107</v>
      </c>
      <c r="CB6" s="30" t="s">
        <v>107</v>
      </c>
      <c r="CC6" s="30" t="s">
        <v>107</v>
      </c>
      <c r="CD6" s="30" t="s">
        <v>107</v>
      </c>
      <c r="CE6" s="30" t="s">
        <v>107</v>
      </c>
      <c r="CF6" s="30" t="s">
        <v>107</v>
      </c>
      <c r="CG6" s="30" t="s">
        <v>106</v>
      </c>
      <c r="CH6" s="30" t="s">
        <v>106</v>
      </c>
      <c r="CI6" s="30" t="s">
        <v>107</v>
      </c>
      <c r="CJ6" s="30" t="s">
        <v>107</v>
      </c>
      <c r="CK6" s="30" t="s">
        <v>106</v>
      </c>
      <c r="CL6" s="30" t="s">
        <v>107</v>
      </c>
      <c r="CM6" s="30" t="s">
        <v>107</v>
      </c>
      <c r="CN6" s="31" t="n">
        <v>19.8095238095238</v>
      </c>
      <c r="CO6" s="31" t="n">
        <v>24.952380952381</v>
      </c>
      <c r="CP6" s="31" t="n">
        <v>19.7460317460317</v>
      </c>
      <c r="CQ6" s="30" t="s">
        <v>106</v>
      </c>
      <c r="CR6" s="30" t="s">
        <v>106</v>
      </c>
      <c r="CS6" s="30" t="s">
        <v>106</v>
      </c>
      <c r="CT6" s="30" t="s">
        <v>106</v>
      </c>
      <c r="CU6" s="30" t="s">
        <v>106</v>
      </c>
      <c r="CV6" s="30" t="s">
        <v>106</v>
      </c>
      <c r="CW6" s="30" t="s">
        <v>106</v>
      </c>
      <c r="CX6" s="30" t="s">
        <v>106</v>
      </c>
      <c r="CY6" s="33" t="n">
        <v>689.542483660131</v>
      </c>
      <c r="CZ6" s="34" t="n">
        <v>106.618962432916</v>
      </c>
    </row>
    <row r="7" s="2" customFormat="true" ht="12.75" hidden="false" customHeight="false" outlineLevel="0" collapsed="false">
      <c r="A7" s="19" t="s">
        <v>110</v>
      </c>
      <c r="B7" s="35" t="n">
        <v>61.134328358209</v>
      </c>
      <c r="C7" s="21" t="n">
        <v>3.82089552238806</v>
      </c>
      <c r="D7" s="22" t="s">
        <v>106</v>
      </c>
      <c r="E7" s="23" t="n">
        <v>58.5074626865672</v>
      </c>
      <c r="F7" s="24" t="n">
        <v>312.835820895522</v>
      </c>
      <c r="G7" s="23" t="n">
        <v>30.7350427350427</v>
      </c>
      <c r="H7" s="24" t="n">
        <v>663.247863247863</v>
      </c>
      <c r="I7" s="24" t="n">
        <v>154.188034188034</v>
      </c>
      <c r="J7" s="24" t="n">
        <v>717.948717948718</v>
      </c>
      <c r="K7" s="24" t="n">
        <v>1507.69230769231</v>
      </c>
      <c r="L7" s="24" t="n">
        <v>5299.1452991453</v>
      </c>
      <c r="M7" s="23" t="n">
        <v>75.9235668789809</v>
      </c>
      <c r="N7" s="21" t="n">
        <v>5.60509554140127</v>
      </c>
      <c r="O7" s="23" t="n">
        <v>12.9426751592357</v>
      </c>
      <c r="P7" s="22" t="s">
        <v>106</v>
      </c>
      <c r="Q7" s="22" t="s">
        <v>106</v>
      </c>
      <c r="R7" s="23" t="n">
        <v>46.7770700636943</v>
      </c>
      <c r="S7" s="22" t="s">
        <v>106</v>
      </c>
      <c r="T7" s="22" t="s">
        <v>106</v>
      </c>
      <c r="U7" s="22" t="s">
        <v>106</v>
      </c>
      <c r="V7" s="22" t="s">
        <v>106</v>
      </c>
      <c r="W7" s="22" t="s">
        <v>106</v>
      </c>
      <c r="X7" s="22" t="s">
        <v>106</v>
      </c>
      <c r="Y7" s="24" t="n">
        <v>9504.0369088812</v>
      </c>
      <c r="Z7" s="24" t="n">
        <v>35893.8869665513</v>
      </c>
      <c r="AA7" s="24" t="n">
        <v>1826.98961937716</v>
      </c>
      <c r="AB7" s="24" t="n">
        <v>71049.5963091119</v>
      </c>
      <c r="AC7" s="24" t="n">
        <v>4945.79008073818</v>
      </c>
      <c r="AD7" s="24" t="n">
        <v>6237.60092272203</v>
      </c>
      <c r="AE7" s="24" t="n">
        <v>6486.73587081892</v>
      </c>
      <c r="AF7" s="24" t="n">
        <v>15040.369088812</v>
      </c>
      <c r="AG7" s="24" t="n">
        <v>638.523644752019</v>
      </c>
      <c r="AH7" s="24" t="n">
        <v>25559.4002306805</v>
      </c>
      <c r="AI7" s="24" t="n">
        <v>661.59169550173</v>
      </c>
      <c r="AJ7" s="24" t="n">
        <v>3026.52825836217</v>
      </c>
      <c r="AK7" s="22" t="s">
        <v>107</v>
      </c>
      <c r="AL7" s="24" t="n">
        <v>2537.48558246828</v>
      </c>
      <c r="AM7" s="22" t="s">
        <v>107</v>
      </c>
      <c r="AN7" s="24" t="n">
        <v>2768.22633297062</v>
      </c>
      <c r="AO7" s="24" t="n">
        <v>3020.67464635473</v>
      </c>
      <c r="AP7" s="24" t="n">
        <v>330.794341675735</v>
      </c>
      <c r="AQ7" s="24" t="n">
        <v>479.651795429815</v>
      </c>
      <c r="AR7" s="22" t="s">
        <v>107</v>
      </c>
      <c r="AS7" s="22" t="s">
        <v>106</v>
      </c>
      <c r="AT7" s="23" t="n">
        <v>14.7116430903156</v>
      </c>
      <c r="AU7" s="23" t="n">
        <v>57.6278563656148</v>
      </c>
      <c r="AV7" s="24" t="n">
        <v>169.74972796518</v>
      </c>
      <c r="AW7" s="24" t="n">
        <v>220.527859237537</v>
      </c>
      <c r="AX7" s="22" t="s">
        <v>106</v>
      </c>
      <c r="AY7" s="24" t="n">
        <v>8926.6862170088</v>
      </c>
      <c r="AZ7" s="22" t="s">
        <v>106</v>
      </c>
      <c r="BA7" s="22" t="s">
        <v>107</v>
      </c>
      <c r="BB7" s="24" t="n">
        <v>5994.1348973607</v>
      </c>
      <c r="BC7" s="24" t="n">
        <v>3636.36363636364</v>
      </c>
      <c r="BD7" s="22" t="s">
        <v>107</v>
      </c>
      <c r="BE7" s="24" t="n">
        <v>2760.36036036036</v>
      </c>
      <c r="BF7" s="24" t="n">
        <v>2407.20720720721</v>
      </c>
      <c r="BG7" s="22" t="s">
        <v>107</v>
      </c>
      <c r="BH7" s="22" t="s">
        <v>107</v>
      </c>
      <c r="BI7" s="24" t="n">
        <v>1664.86486486486</v>
      </c>
      <c r="BJ7" s="24" t="n">
        <v>290.45045045045</v>
      </c>
      <c r="BK7" s="24" t="n">
        <v>8504.5045045045</v>
      </c>
      <c r="BL7" s="24" t="n">
        <v>635.675675675676</v>
      </c>
      <c r="BM7" s="24" t="n">
        <v>634.954954954955</v>
      </c>
      <c r="BN7" s="24" t="n">
        <v>579.45945945946</v>
      </c>
      <c r="BO7" s="23" t="n">
        <v>14.562874251497</v>
      </c>
      <c r="BP7" s="24" t="n">
        <v>152.814371257485</v>
      </c>
      <c r="BQ7" s="23" t="n">
        <v>16.0479041916168</v>
      </c>
      <c r="BR7" s="24" t="n">
        <v>122.155688622754</v>
      </c>
      <c r="BS7" s="22" t="s">
        <v>107</v>
      </c>
      <c r="BT7" s="23" t="n">
        <v>33.2934131736527</v>
      </c>
      <c r="BU7" s="21" t="n">
        <v>9.43712574850299</v>
      </c>
      <c r="BV7" s="23" t="n">
        <v>53.1736526946108</v>
      </c>
      <c r="BW7" s="22" t="s">
        <v>107</v>
      </c>
      <c r="BX7" s="24" t="n">
        <v>823.952095808383</v>
      </c>
      <c r="BY7" s="23" t="n">
        <v>22.9940119760479</v>
      </c>
      <c r="BZ7" s="22" t="s">
        <v>107</v>
      </c>
      <c r="CA7" s="22" t="s">
        <v>107</v>
      </c>
      <c r="CB7" s="22" t="s">
        <v>107</v>
      </c>
      <c r="CC7" s="22" t="s">
        <v>107</v>
      </c>
      <c r="CD7" s="22" t="s">
        <v>107</v>
      </c>
      <c r="CE7" s="22" t="s">
        <v>107</v>
      </c>
      <c r="CF7" s="22" t="s">
        <v>107</v>
      </c>
      <c r="CG7" s="22" t="s">
        <v>106</v>
      </c>
      <c r="CH7" s="22" t="s">
        <v>106</v>
      </c>
      <c r="CI7" s="22" t="s">
        <v>107</v>
      </c>
      <c r="CJ7" s="22" t="s">
        <v>107</v>
      </c>
      <c r="CK7" s="22" t="s">
        <v>106</v>
      </c>
      <c r="CL7" s="22" t="s">
        <v>107</v>
      </c>
      <c r="CM7" s="22" t="s">
        <v>107</v>
      </c>
      <c r="CN7" s="23" t="n">
        <v>18.7034482758621</v>
      </c>
      <c r="CO7" s="23" t="n">
        <v>50.7586206896552</v>
      </c>
      <c r="CP7" s="23" t="n">
        <v>16.8827586206897</v>
      </c>
      <c r="CQ7" s="22" t="s">
        <v>106</v>
      </c>
      <c r="CR7" s="22" t="s">
        <v>106</v>
      </c>
      <c r="CS7" s="22" t="s">
        <v>106</v>
      </c>
      <c r="CT7" s="22" t="s">
        <v>106</v>
      </c>
      <c r="CU7" s="22" t="s">
        <v>106</v>
      </c>
      <c r="CV7" s="22" t="s">
        <v>106</v>
      </c>
      <c r="CW7" s="22" t="s">
        <v>106</v>
      </c>
      <c r="CX7" s="22" t="s">
        <v>106</v>
      </c>
      <c r="CY7" s="25" t="n">
        <v>705.370101596517</v>
      </c>
      <c r="CZ7" s="26" t="n">
        <v>102.589928057554</v>
      </c>
    </row>
    <row r="8" s="2" customFormat="true" ht="13.5" hidden="false" customHeight="false" outlineLevel="0" collapsed="false">
      <c r="A8" s="36" t="s">
        <v>111</v>
      </c>
      <c r="B8" s="37" t="n">
        <v>69.3333333333333</v>
      </c>
      <c r="C8" s="38" t="n">
        <v>3.2231884057971</v>
      </c>
      <c r="D8" s="39" t="s">
        <v>106</v>
      </c>
      <c r="E8" s="40" t="n">
        <v>74.2028985507246</v>
      </c>
      <c r="F8" s="41" t="n">
        <v>391.884057971015</v>
      </c>
      <c r="G8" s="40" t="n">
        <v>39.3650793650794</v>
      </c>
      <c r="H8" s="41" t="n">
        <v>860.31746031746</v>
      </c>
      <c r="I8" s="41" t="n">
        <v>242.539682539683</v>
      </c>
      <c r="J8" s="41" t="n">
        <v>1012.69841269841</v>
      </c>
      <c r="K8" s="41" t="n">
        <v>2082.53968253968</v>
      </c>
      <c r="L8" s="41" t="n">
        <v>7365.07936507937</v>
      </c>
      <c r="M8" s="40" t="n">
        <v>89.4409937888199</v>
      </c>
      <c r="N8" s="39" t="s">
        <v>106</v>
      </c>
      <c r="O8" s="40" t="n">
        <v>10.2857142857143</v>
      </c>
      <c r="P8" s="39" t="s">
        <v>106</v>
      </c>
      <c r="Q8" s="39" t="s">
        <v>106</v>
      </c>
      <c r="R8" s="40" t="n">
        <v>53.6645962732919</v>
      </c>
      <c r="S8" s="39" t="s">
        <v>106</v>
      </c>
      <c r="T8" s="39" t="s">
        <v>106</v>
      </c>
      <c r="U8" s="39" t="s">
        <v>106</v>
      </c>
      <c r="V8" s="39" t="s">
        <v>106</v>
      </c>
      <c r="W8" s="39" t="s">
        <v>106</v>
      </c>
      <c r="X8" s="39" t="s">
        <v>106</v>
      </c>
      <c r="Y8" s="41" t="n">
        <v>8282.74428274428</v>
      </c>
      <c r="Z8" s="41" t="n">
        <v>39417.8794178794</v>
      </c>
      <c r="AA8" s="41" t="n">
        <v>1679.83367983368</v>
      </c>
      <c r="AB8" s="41" t="n">
        <v>74760.9147609148</v>
      </c>
      <c r="AC8" s="41" t="n">
        <v>5438.66943866944</v>
      </c>
      <c r="AD8" s="41" t="n">
        <v>6278.58627858628</v>
      </c>
      <c r="AE8" s="41" t="n">
        <v>6827.44282744283</v>
      </c>
      <c r="AF8" s="41" t="n">
        <v>13056.1330561331</v>
      </c>
      <c r="AG8" s="41" t="n">
        <v>989.60498960499</v>
      </c>
      <c r="AH8" s="41" t="n">
        <v>25114.3451143451</v>
      </c>
      <c r="AI8" s="41" t="n">
        <v>502.286902286902</v>
      </c>
      <c r="AJ8" s="41" t="n">
        <v>3010.39501039501</v>
      </c>
      <c r="AK8" s="39" t="s">
        <v>107</v>
      </c>
      <c r="AL8" s="41" t="n">
        <v>2619.54261954262</v>
      </c>
      <c r="AM8" s="39" t="s">
        <v>107</v>
      </c>
      <c r="AN8" s="41" t="n">
        <v>3985.76512455516</v>
      </c>
      <c r="AO8" s="41" t="n">
        <v>2913.40450771056</v>
      </c>
      <c r="AP8" s="41" t="n">
        <v>409.964412811388</v>
      </c>
      <c r="AQ8" s="41" t="n">
        <v>608.303677342823</v>
      </c>
      <c r="AR8" s="39" t="s">
        <v>107</v>
      </c>
      <c r="AS8" s="39" t="s">
        <v>106</v>
      </c>
      <c r="AT8" s="40" t="n">
        <v>18.220640569395</v>
      </c>
      <c r="AU8" s="40" t="n">
        <v>84.270462633452</v>
      </c>
      <c r="AV8" s="41" t="n">
        <v>266.666666666667</v>
      </c>
      <c r="AW8" s="41" t="n">
        <v>249.411764705882</v>
      </c>
      <c r="AX8" s="39" t="s">
        <v>106</v>
      </c>
      <c r="AY8" s="41" t="n">
        <v>11023.5294117647</v>
      </c>
      <c r="AZ8" s="39" t="s">
        <v>106</v>
      </c>
      <c r="BA8" s="39" t="s">
        <v>107</v>
      </c>
      <c r="BB8" s="41" t="n">
        <v>6047.05882352941</v>
      </c>
      <c r="BC8" s="41" t="n">
        <v>4235.29411764706</v>
      </c>
      <c r="BD8" s="39" t="s">
        <v>107</v>
      </c>
      <c r="BE8" s="41" t="n">
        <v>2570.94017094017</v>
      </c>
      <c r="BF8" s="41" t="n">
        <v>2577.77777777778</v>
      </c>
      <c r="BG8" s="39" t="s">
        <v>107</v>
      </c>
      <c r="BH8" s="39" t="s">
        <v>107</v>
      </c>
      <c r="BI8" s="41" t="n">
        <v>1470.08547008547</v>
      </c>
      <c r="BJ8" s="41" t="n">
        <v>240.683760683761</v>
      </c>
      <c r="BK8" s="41" t="n">
        <v>8478.63247863248</v>
      </c>
      <c r="BL8" s="41" t="n">
        <v>673.504273504274</v>
      </c>
      <c r="BM8" s="41" t="n">
        <v>854.700854700855</v>
      </c>
      <c r="BN8" s="41" t="n">
        <v>624.957264957265</v>
      </c>
      <c r="BO8" s="40" t="n">
        <v>16.7317073170732</v>
      </c>
      <c r="BP8" s="41" t="n">
        <v>172.682926829268</v>
      </c>
      <c r="BQ8" s="40" t="n">
        <v>17.1707317073171</v>
      </c>
      <c r="BR8" s="41" t="n">
        <v>100.975609756098</v>
      </c>
      <c r="BS8" s="39" t="s">
        <v>107</v>
      </c>
      <c r="BT8" s="40" t="n">
        <v>38.1951219512195</v>
      </c>
      <c r="BU8" s="40" t="n">
        <v>10.0487804878049</v>
      </c>
      <c r="BV8" s="40" t="n">
        <v>64.390243902439</v>
      </c>
      <c r="BW8" s="39" t="s">
        <v>107</v>
      </c>
      <c r="BX8" s="41" t="n">
        <v>839.024390243903</v>
      </c>
      <c r="BY8" s="40" t="n">
        <v>25.3170731707317</v>
      </c>
      <c r="BZ8" s="39" t="s">
        <v>107</v>
      </c>
      <c r="CA8" s="39" t="s">
        <v>107</v>
      </c>
      <c r="CB8" s="39" t="s">
        <v>107</v>
      </c>
      <c r="CC8" s="39" t="s">
        <v>107</v>
      </c>
      <c r="CD8" s="39" t="s">
        <v>107</v>
      </c>
      <c r="CE8" s="39" t="s">
        <v>107</v>
      </c>
      <c r="CF8" s="39" t="s">
        <v>107</v>
      </c>
      <c r="CG8" s="39" t="s">
        <v>106</v>
      </c>
      <c r="CH8" s="39" t="s">
        <v>106</v>
      </c>
      <c r="CI8" s="39" t="s">
        <v>107</v>
      </c>
      <c r="CJ8" s="39" t="s">
        <v>107</v>
      </c>
      <c r="CK8" s="39" t="s">
        <v>106</v>
      </c>
      <c r="CL8" s="39" t="s">
        <v>107</v>
      </c>
      <c r="CM8" s="39" t="s">
        <v>107</v>
      </c>
      <c r="CN8" s="40" t="n">
        <v>35.7829457364341</v>
      </c>
      <c r="CO8" s="40" t="n">
        <v>67.5968992248062</v>
      </c>
      <c r="CP8" s="40" t="n">
        <v>18.6046511627907</v>
      </c>
      <c r="CQ8" s="39" t="s">
        <v>106</v>
      </c>
      <c r="CR8" s="39" t="s">
        <v>106</v>
      </c>
      <c r="CS8" s="39" t="s">
        <v>106</v>
      </c>
      <c r="CT8" s="39" t="s">
        <v>106</v>
      </c>
      <c r="CU8" s="39" t="s">
        <v>106</v>
      </c>
      <c r="CV8" s="39" t="s">
        <v>106</v>
      </c>
      <c r="CW8" s="39" t="s">
        <v>106</v>
      </c>
      <c r="CX8" s="39" t="s">
        <v>106</v>
      </c>
      <c r="CY8" s="42" t="n">
        <v>672.823218997361</v>
      </c>
      <c r="CZ8" s="43" t="n">
        <v>121.803278688525</v>
      </c>
    </row>
    <row r="9" s="2" customFormat="true" ht="12.75" hidden="false" customHeight="false" outlineLevel="0" collapsed="false">
      <c r="A9" s="44" t="s">
        <v>112</v>
      </c>
      <c r="B9" s="45" t="n">
        <v>96.6978193146418</v>
      </c>
      <c r="C9" s="46" t="n">
        <v>5.08411214953271</v>
      </c>
      <c r="D9" s="47" t="s">
        <v>106</v>
      </c>
      <c r="E9" s="48" t="n">
        <v>86.2305295950156</v>
      </c>
      <c r="F9" s="49" t="n">
        <v>578.193146417445</v>
      </c>
      <c r="G9" s="48" t="n">
        <v>34.2857142857143</v>
      </c>
      <c r="H9" s="49" t="n">
        <v>739.495798319328</v>
      </c>
      <c r="I9" s="49" t="n">
        <v>244.033613445378</v>
      </c>
      <c r="J9" s="49" t="n">
        <v>931.09243697479</v>
      </c>
      <c r="K9" s="49" t="n">
        <v>1831.93277310924</v>
      </c>
      <c r="L9" s="49" t="n">
        <v>5848.73949579832</v>
      </c>
      <c r="M9" s="48" t="n">
        <v>79.5238095238095</v>
      </c>
      <c r="N9" s="46" t="n">
        <v>5.0952380952381</v>
      </c>
      <c r="O9" s="48" t="n">
        <v>10.4285714285714</v>
      </c>
      <c r="P9" s="47" t="s">
        <v>106</v>
      </c>
      <c r="Q9" s="47" t="s">
        <v>106</v>
      </c>
      <c r="R9" s="48" t="n">
        <v>48.0952380952381</v>
      </c>
      <c r="S9" s="47" t="s">
        <v>106</v>
      </c>
      <c r="T9" s="47" t="s">
        <v>106</v>
      </c>
      <c r="U9" s="47" t="s">
        <v>106</v>
      </c>
      <c r="V9" s="47" t="s">
        <v>106</v>
      </c>
      <c r="W9" s="47" t="s">
        <v>106</v>
      </c>
      <c r="X9" s="47" t="s">
        <v>106</v>
      </c>
      <c r="Y9" s="49" t="n">
        <v>9743.01675977654</v>
      </c>
      <c r="Z9" s="49" t="n">
        <v>39508.3798882682</v>
      </c>
      <c r="AA9" s="49" t="n">
        <v>1832.40223463687</v>
      </c>
      <c r="AB9" s="49" t="n">
        <v>77854.748603352</v>
      </c>
      <c r="AC9" s="49" t="n">
        <v>4433.51955307263</v>
      </c>
      <c r="AD9" s="49" t="n">
        <v>6149.72067039106</v>
      </c>
      <c r="AE9" s="49" t="n">
        <v>5229.05027932961</v>
      </c>
      <c r="AF9" s="49" t="n">
        <v>15284.9162011173</v>
      </c>
      <c r="AG9" s="49" t="n">
        <v>1018.99441340782</v>
      </c>
      <c r="AH9" s="49" t="n">
        <v>25474.8603351955</v>
      </c>
      <c r="AI9" s="49" t="n">
        <v>628.379888268156</v>
      </c>
      <c r="AJ9" s="49" t="n">
        <v>2788.82681564246</v>
      </c>
      <c r="AK9" s="47" t="s">
        <v>107</v>
      </c>
      <c r="AL9" s="49" t="n">
        <v>2386.59217877095</v>
      </c>
      <c r="AM9" s="47" t="s">
        <v>107</v>
      </c>
      <c r="AN9" s="49" t="n">
        <v>2541.57782515992</v>
      </c>
      <c r="AO9" s="49" t="n">
        <v>2609.80810234542</v>
      </c>
      <c r="AP9" s="49" t="n">
        <v>329.211087420043</v>
      </c>
      <c r="AQ9" s="49" t="n">
        <v>473.347547974414</v>
      </c>
      <c r="AR9" s="47" t="s">
        <v>107</v>
      </c>
      <c r="AS9" s="47" t="s">
        <v>106</v>
      </c>
      <c r="AT9" s="48" t="n">
        <v>13.5607675906183</v>
      </c>
      <c r="AU9" s="48" t="n">
        <v>57.3987206823028</v>
      </c>
      <c r="AV9" s="49" t="n">
        <v>134.754797441365</v>
      </c>
      <c r="AW9" s="49" t="n">
        <v>154.904458598726</v>
      </c>
      <c r="AX9" s="47" t="s">
        <v>106</v>
      </c>
      <c r="AY9" s="49" t="n">
        <v>9579.61783439491</v>
      </c>
      <c r="AZ9" s="47" t="s">
        <v>106</v>
      </c>
      <c r="BA9" s="47" t="s">
        <v>107</v>
      </c>
      <c r="BB9" s="49" t="n">
        <v>6175.79617834395</v>
      </c>
      <c r="BC9" s="49" t="n">
        <v>2272.61146496815</v>
      </c>
      <c r="BD9" s="47" t="s">
        <v>107</v>
      </c>
      <c r="BE9" s="49" t="n">
        <v>2159.34959349593</v>
      </c>
      <c r="BF9" s="49" t="n">
        <v>2165.85365853659</v>
      </c>
      <c r="BG9" s="47" t="s">
        <v>107</v>
      </c>
      <c r="BH9" s="47" t="s">
        <v>107</v>
      </c>
      <c r="BI9" s="49" t="n">
        <v>1528.45528455285</v>
      </c>
      <c r="BJ9" s="49" t="n">
        <v>214.634146341463</v>
      </c>
      <c r="BK9" s="49" t="n">
        <v>8260.16260162602</v>
      </c>
      <c r="BL9" s="49" t="n">
        <v>412.357723577236</v>
      </c>
      <c r="BM9" s="49" t="n">
        <v>480</v>
      </c>
      <c r="BN9" s="49" t="n">
        <v>430.569105691057</v>
      </c>
      <c r="BO9" s="48" t="n">
        <v>10.7134502923977</v>
      </c>
      <c r="BP9" s="49" t="n">
        <v>150.643274853801</v>
      </c>
      <c r="BQ9" s="48" t="n">
        <v>13.8479532163743</v>
      </c>
      <c r="BR9" s="49" t="n">
        <v>113.684210526316</v>
      </c>
      <c r="BS9" s="47" t="s">
        <v>107</v>
      </c>
      <c r="BT9" s="48" t="n">
        <v>33.0760233918129</v>
      </c>
      <c r="BU9" s="48" t="s">
        <v>106</v>
      </c>
      <c r="BV9" s="48" t="n">
        <v>46.4093567251462</v>
      </c>
      <c r="BW9" s="47" t="s">
        <v>107</v>
      </c>
      <c r="BX9" s="49" t="n">
        <v>669.005847953216</v>
      </c>
      <c r="BY9" s="48" t="n">
        <v>20.6783625730994</v>
      </c>
      <c r="BZ9" s="47" t="s">
        <v>107</v>
      </c>
      <c r="CA9" s="47" t="s">
        <v>107</v>
      </c>
      <c r="CB9" s="47" t="s">
        <v>107</v>
      </c>
      <c r="CC9" s="47" t="s">
        <v>107</v>
      </c>
      <c r="CD9" s="47" t="s">
        <v>107</v>
      </c>
      <c r="CE9" s="47" t="s">
        <v>107</v>
      </c>
      <c r="CF9" s="47" t="s">
        <v>107</v>
      </c>
      <c r="CG9" s="47" t="s">
        <v>106</v>
      </c>
      <c r="CH9" s="47" t="s">
        <v>106</v>
      </c>
      <c r="CI9" s="47" t="s">
        <v>107</v>
      </c>
      <c r="CJ9" s="47" t="s">
        <v>107</v>
      </c>
      <c r="CK9" s="47" t="s">
        <v>106</v>
      </c>
      <c r="CL9" s="47" t="s">
        <v>107</v>
      </c>
      <c r="CM9" s="47" t="s">
        <v>107</v>
      </c>
      <c r="CN9" s="48" t="n">
        <v>18.4888888888889</v>
      </c>
      <c r="CO9" s="48" t="n">
        <v>16.1777777777778</v>
      </c>
      <c r="CP9" s="48" t="n">
        <v>16.9481481481482</v>
      </c>
      <c r="CQ9" s="47" t="s">
        <v>106</v>
      </c>
      <c r="CR9" s="47" t="s">
        <v>106</v>
      </c>
      <c r="CS9" s="47" t="s">
        <v>106</v>
      </c>
      <c r="CT9" s="47" t="s">
        <v>106</v>
      </c>
      <c r="CU9" s="47" t="s">
        <v>106</v>
      </c>
      <c r="CV9" s="47" t="s">
        <v>106</v>
      </c>
      <c r="CW9" s="47" t="s">
        <v>106</v>
      </c>
      <c r="CX9" s="47" t="s">
        <v>106</v>
      </c>
      <c r="CY9" s="50" t="n">
        <v>658.045977011494</v>
      </c>
      <c r="CZ9" s="51" t="n">
        <v>118.494623655914</v>
      </c>
    </row>
    <row r="10" s="2" customFormat="true" ht="12.75" hidden="false" customHeight="false" outlineLevel="0" collapsed="false">
      <c r="A10" s="19" t="s">
        <v>113</v>
      </c>
      <c r="B10" s="35" t="n">
        <v>69.0731707317073</v>
      </c>
      <c r="C10" s="21" t="n">
        <v>2.92682926829268</v>
      </c>
      <c r="D10" s="22" t="s">
        <v>106</v>
      </c>
      <c r="E10" s="23" t="n">
        <v>55.0243902439024</v>
      </c>
      <c r="F10" s="24" t="n">
        <v>337.560975609756</v>
      </c>
      <c r="G10" s="23" t="n">
        <v>35.2112676056338</v>
      </c>
      <c r="H10" s="24" t="n">
        <v>642.253521126761</v>
      </c>
      <c r="I10" s="24" t="n">
        <v>185.070422535211</v>
      </c>
      <c r="J10" s="24" t="n">
        <v>780.281690140845</v>
      </c>
      <c r="K10" s="24" t="n">
        <v>1400</v>
      </c>
      <c r="L10" s="24" t="n">
        <v>4901.40845070423</v>
      </c>
      <c r="M10" s="23" t="n">
        <v>85.1612903225806</v>
      </c>
      <c r="N10" s="21" t="n">
        <v>5.67741935483871</v>
      </c>
      <c r="O10" s="23" t="n">
        <v>13.0752688172043</v>
      </c>
      <c r="P10" s="22" t="s">
        <v>106</v>
      </c>
      <c r="Q10" s="22" t="s">
        <v>106</v>
      </c>
      <c r="R10" s="23" t="n">
        <v>46.8817204301075</v>
      </c>
      <c r="S10" s="22" t="s">
        <v>106</v>
      </c>
      <c r="T10" s="22" t="s">
        <v>106</v>
      </c>
      <c r="U10" s="22" t="s">
        <v>106</v>
      </c>
      <c r="V10" s="22" t="s">
        <v>106</v>
      </c>
      <c r="W10" s="22" t="s">
        <v>106</v>
      </c>
      <c r="X10" s="22" t="s">
        <v>106</v>
      </c>
      <c r="Y10" s="24" t="n">
        <v>10422.0183486239</v>
      </c>
      <c r="Z10" s="24" t="n">
        <v>39779.8165137615</v>
      </c>
      <c r="AA10" s="24" t="n">
        <v>1900.91743119266</v>
      </c>
      <c r="AB10" s="24" t="n">
        <v>79266.0550458716</v>
      </c>
      <c r="AC10" s="24" t="n">
        <v>4976.14678899083</v>
      </c>
      <c r="AD10" s="24" t="n">
        <v>6363.30275229358</v>
      </c>
      <c r="AE10" s="24" t="n">
        <v>6642.20183486239</v>
      </c>
      <c r="AF10" s="24" t="n">
        <v>18201.8348623853</v>
      </c>
      <c r="AG10" s="24" t="n">
        <v>968.807339449541</v>
      </c>
      <c r="AH10" s="24" t="n">
        <v>26862.3853211009</v>
      </c>
      <c r="AI10" s="24" t="n">
        <v>682.56880733945</v>
      </c>
      <c r="AJ10" s="24" t="n">
        <v>2818.34862385321</v>
      </c>
      <c r="AK10" s="22" t="s">
        <v>107</v>
      </c>
      <c r="AL10" s="24" t="n">
        <v>2458.71559633028</v>
      </c>
      <c r="AM10" s="22" t="s">
        <v>107</v>
      </c>
      <c r="AN10" s="24" t="n">
        <v>2736</v>
      </c>
      <c r="AO10" s="24" t="n">
        <v>2872</v>
      </c>
      <c r="AP10" s="24" t="n">
        <v>292</v>
      </c>
      <c r="AQ10" s="24" t="n">
        <v>411.2</v>
      </c>
      <c r="AR10" s="22" t="s">
        <v>107</v>
      </c>
      <c r="AS10" s="22" t="s">
        <v>106</v>
      </c>
      <c r="AT10" s="23" t="n">
        <v>11.84</v>
      </c>
      <c r="AU10" s="23" t="n">
        <v>32.96</v>
      </c>
      <c r="AV10" s="24" t="n">
        <v>104</v>
      </c>
      <c r="AW10" s="24" t="n">
        <v>197.339782345828</v>
      </c>
      <c r="AX10" s="22" t="s">
        <v>106</v>
      </c>
      <c r="AY10" s="24" t="n">
        <v>8212.81741233374</v>
      </c>
      <c r="AZ10" s="22" t="s">
        <v>106</v>
      </c>
      <c r="BA10" s="22" t="s">
        <v>107</v>
      </c>
      <c r="BB10" s="24" t="n">
        <v>5513.90568319226</v>
      </c>
      <c r="BC10" s="24" t="n">
        <v>2350.66505441354</v>
      </c>
      <c r="BD10" s="22" t="s">
        <v>107</v>
      </c>
      <c r="BE10" s="24" t="n">
        <v>2146.03174603175</v>
      </c>
      <c r="BF10" s="24" t="n">
        <v>2590.47619047619</v>
      </c>
      <c r="BG10" s="22" t="s">
        <v>107</v>
      </c>
      <c r="BH10" s="22" t="s">
        <v>107</v>
      </c>
      <c r="BI10" s="24" t="n">
        <v>1447.61904761905</v>
      </c>
      <c r="BJ10" s="24" t="n">
        <v>238.095238095238</v>
      </c>
      <c r="BK10" s="24" t="n">
        <v>7682.53968253968</v>
      </c>
      <c r="BL10" s="24" t="n">
        <v>484.444444444444</v>
      </c>
      <c r="BM10" s="24" t="n">
        <v>611.428571428571</v>
      </c>
      <c r="BN10" s="24" t="n">
        <v>507.301587301587</v>
      </c>
      <c r="BO10" s="23" t="n">
        <v>11.4682080924855</v>
      </c>
      <c r="BP10" s="24" t="n">
        <v>118.843930635838</v>
      </c>
      <c r="BQ10" s="23" t="n">
        <v>17.9884393063584</v>
      </c>
      <c r="BR10" s="24" t="n">
        <v>100.809248554913</v>
      </c>
      <c r="BS10" s="22" t="s">
        <v>107</v>
      </c>
      <c r="BT10" s="23" t="n">
        <v>29.5028901734104</v>
      </c>
      <c r="BU10" s="23" t="n">
        <v>11.0057803468208</v>
      </c>
      <c r="BV10" s="23" t="n">
        <v>56.878612716763</v>
      </c>
      <c r="BW10" s="22" t="s">
        <v>107</v>
      </c>
      <c r="BX10" s="24" t="n">
        <v>679.768786127168</v>
      </c>
      <c r="BY10" s="23" t="n">
        <v>22.7052023121387</v>
      </c>
      <c r="BZ10" s="22" t="s">
        <v>107</v>
      </c>
      <c r="CA10" s="22" t="s">
        <v>107</v>
      </c>
      <c r="CB10" s="22" t="s">
        <v>107</v>
      </c>
      <c r="CC10" s="22" t="s">
        <v>107</v>
      </c>
      <c r="CD10" s="22" t="s">
        <v>107</v>
      </c>
      <c r="CE10" s="22" t="s">
        <v>107</v>
      </c>
      <c r="CF10" s="22" t="s">
        <v>107</v>
      </c>
      <c r="CG10" s="22" t="s">
        <v>106</v>
      </c>
      <c r="CH10" s="22" t="s">
        <v>106</v>
      </c>
      <c r="CI10" s="22" t="s">
        <v>107</v>
      </c>
      <c r="CJ10" s="22" t="s">
        <v>107</v>
      </c>
      <c r="CK10" s="22" t="s">
        <v>106</v>
      </c>
      <c r="CL10" s="22" t="s">
        <v>107</v>
      </c>
      <c r="CM10" s="22" t="s">
        <v>107</v>
      </c>
      <c r="CN10" s="23" t="n">
        <v>25.5182481751825</v>
      </c>
      <c r="CO10" s="23" t="n">
        <v>49.4014598540146</v>
      </c>
      <c r="CP10" s="23" t="n">
        <v>14.7153284671533</v>
      </c>
      <c r="CQ10" s="22" t="s">
        <v>106</v>
      </c>
      <c r="CR10" s="22" t="s">
        <v>106</v>
      </c>
      <c r="CS10" s="22" t="s">
        <v>106</v>
      </c>
      <c r="CT10" s="22" t="s">
        <v>106</v>
      </c>
      <c r="CU10" s="22" t="s">
        <v>106</v>
      </c>
      <c r="CV10" s="22" t="s">
        <v>106</v>
      </c>
      <c r="CW10" s="22" t="s">
        <v>106</v>
      </c>
      <c r="CX10" s="22" t="s">
        <v>106</v>
      </c>
      <c r="CY10" s="25" t="n">
        <v>664.652567975831</v>
      </c>
      <c r="CZ10" s="52" t="n">
        <v>77.9175704989154</v>
      </c>
    </row>
    <row r="11" s="2" customFormat="true" ht="12.75" hidden="false" customHeight="false" outlineLevel="0" collapsed="false">
      <c r="A11" s="19" t="s">
        <v>114</v>
      </c>
      <c r="B11" s="35" t="n">
        <v>57.9387186629526</v>
      </c>
      <c r="C11" s="21" t="n">
        <v>3.6100278551532</v>
      </c>
      <c r="D11" s="22" t="s">
        <v>106</v>
      </c>
      <c r="E11" s="23" t="n">
        <v>58.1615598885794</v>
      </c>
      <c r="F11" s="24" t="n">
        <v>354.317548746518</v>
      </c>
      <c r="G11" s="23" t="n">
        <v>35.8301158301158</v>
      </c>
      <c r="H11" s="24" t="n">
        <v>877.220077220077</v>
      </c>
      <c r="I11" s="24" t="n">
        <v>283.861003861004</v>
      </c>
      <c r="J11" s="24" t="n">
        <v>1087.25868725869</v>
      </c>
      <c r="K11" s="24" t="n">
        <v>2047.87644787645</v>
      </c>
      <c r="L11" s="24" t="n">
        <v>7505.79150579151</v>
      </c>
      <c r="M11" s="23" t="n">
        <v>85.6804733727811</v>
      </c>
      <c r="N11" s="21" t="n">
        <v>5.91715976331361</v>
      </c>
      <c r="O11" s="23" t="n">
        <v>14.5798816568047</v>
      </c>
      <c r="P11" s="22" t="s">
        <v>106</v>
      </c>
      <c r="Q11" s="22" t="s">
        <v>106</v>
      </c>
      <c r="R11" s="23" t="n">
        <v>57.7514792899408</v>
      </c>
      <c r="S11" s="22" t="s">
        <v>106</v>
      </c>
      <c r="T11" s="22" t="s">
        <v>106</v>
      </c>
      <c r="U11" s="22" t="s">
        <v>106</v>
      </c>
      <c r="V11" s="22" t="s">
        <v>106</v>
      </c>
      <c r="W11" s="22" t="s">
        <v>106</v>
      </c>
      <c r="X11" s="22" t="s">
        <v>106</v>
      </c>
      <c r="Y11" s="24" t="n">
        <v>9897.75051124745</v>
      </c>
      <c r="Z11" s="24" t="n">
        <v>40408.9979550102</v>
      </c>
      <c r="AA11" s="24" t="n">
        <v>1938.65030674847</v>
      </c>
      <c r="AB11" s="24" t="n">
        <v>76728.0163599182</v>
      </c>
      <c r="AC11" s="24" t="n">
        <v>4703.47648261759</v>
      </c>
      <c r="AD11" s="24" t="n">
        <v>6134.96932515337</v>
      </c>
      <c r="AE11" s="24" t="n">
        <v>6543.9672801636</v>
      </c>
      <c r="AF11" s="24" t="n">
        <v>15705.5214723926</v>
      </c>
      <c r="AG11" s="24" t="n">
        <v>1406.95296523517</v>
      </c>
      <c r="AH11" s="24" t="n">
        <v>26503.0674846626</v>
      </c>
      <c r="AI11" s="24" t="n">
        <v>616.768916155419</v>
      </c>
      <c r="AJ11" s="24" t="n">
        <v>2936.60531697342</v>
      </c>
      <c r="AK11" s="22" t="s">
        <v>107</v>
      </c>
      <c r="AL11" s="24" t="n">
        <v>3002.04498977505</v>
      </c>
      <c r="AM11" s="22" t="s">
        <v>107</v>
      </c>
      <c r="AN11" s="24" t="n">
        <v>3420.10582010582</v>
      </c>
      <c r="AO11" s="24" t="n">
        <v>3166.13756613757</v>
      </c>
      <c r="AP11" s="24" t="n">
        <v>306.455026455027</v>
      </c>
      <c r="AQ11" s="24" t="n">
        <v>507.936507936508</v>
      </c>
      <c r="AR11" s="22" t="s">
        <v>107</v>
      </c>
      <c r="AS11" s="22" t="s">
        <v>106</v>
      </c>
      <c r="AT11" s="23" t="n">
        <v>10.3280423280423</v>
      </c>
      <c r="AU11" s="23" t="n">
        <v>65.1005291005291</v>
      </c>
      <c r="AV11" s="24" t="n">
        <v>163.386243386243</v>
      </c>
      <c r="AW11" s="24" t="n">
        <v>174.296205630355</v>
      </c>
      <c r="AX11" s="22" t="s">
        <v>106</v>
      </c>
      <c r="AY11" s="24" t="n">
        <v>10183.5985312118</v>
      </c>
      <c r="AZ11" s="22" t="s">
        <v>106</v>
      </c>
      <c r="BA11" s="22" t="s">
        <v>107</v>
      </c>
      <c r="BB11" s="24" t="n">
        <v>5904.52876376989</v>
      </c>
      <c r="BC11" s="24" t="n">
        <v>3045.2876376989</v>
      </c>
      <c r="BD11" s="22" t="s">
        <v>107</v>
      </c>
      <c r="BE11" s="24" t="n">
        <v>2757.14285714286</v>
      </c>
      <c r="BF11" s="24" t="n">
        <v>2807.14285714286</v>
      </c>
      <c r="BG11" s="22" t="s">
        <v>107</v>
      </c>
      <c r="BH11" s="22" t="s">
        <v>107</v>
      </c>
      <c r="BI11" s="24" t="n">
        <v>2000</v>
      </c>
      <c r="BJ11" s="24" t="n">
        <v>336.428571428571</v>
      </c>
      <c r="BK11" s="24" t="n">
        <v>10642.8571428571</v>
      </c>
      <c r="BL11" s="24" t="n">
        <v>742.857142857143</v>
      </c>
      <c r="BM11" s="24" t="n">
        <v>750</v>
      </c>
      <c r="BN11" s="24" t="n">
        <v>696.428571428571</v>
      </c>
      <c r="BO11" s="23" t="n">
        <v>11.9545454545455</v>
      </c>
      <c r="BP11" s="24" t="n">
        <v>152.272727272727</v>
      </c>
      <c r="BQ11" s="23" t="n">
        <v>13.1363636363636</v>
      </c>
      <c r="BR11" s="24" t="n">
        <v>104.545454545455</v>
      </c>
      <c r="BS11" s="22" t="s">
        <v>107</v>
      </c>
      <c r="BT11" s="23" t="n">
        <v>33.8636363636364</v>
      </c>
      <c r="BU11" s="23" t="n">
        <v>10.4090909090909</v>
      </c>
      <c r="BV11" s="23" t="n">
        <v>69.5454545454546</v>
      </c>
      <c r="BW11" s="22" t="s">
        <v>107</v>
      </c>
      <c r="BX11" s="24" t="n">
        <v>763.636363636364</v>
      </c>
      <c r="BY11" s="23" t="n">
        <v>23.8181818181818</v>
      </c>
      <c r="BZ11" s="22" t="s">
        <v>107</v>
      </c>
      <c r="CA11" s="22" t="s">
        <v>107</v>
      </c>
      <c r="CB11" s="22" t="s">
        <v>107</v>
      </c>
      <c r="CC11" s="22" t="s">
        <v>107</v>
      </c>
      <c r="CD11" s="22" t="s">
        <v>107</v>
      </c>
      <c r="CE11" s="22" t="s">
        <v>107</v>
      </c>
      <c r="CF11" s="22" t="s">
        <v>107</v>
      </c>
      <c r="CG11" s="22" t="s">
        <v>106</v>
      </c>
      <c r="CH11" s="22" t="s">
        <v>106</v>
      </c>
      <c r="CI11" s="22" t="s">
        <v>107</v>
      </c>
      <c r="CJ11" s="22" t="s">
        <v>107</v>
      </c>
      <c r="CK11" s="22" t="s">
        <v>106</v>
      </c>
      <c r="CL11" s="22" t="s">
        <v>107</v>
      </c>
      <c r="CM11" s="22" t="s">
        <v>107</v>
      </c>
      <c r="CN11" s="23" t="n">
        <v>24.1702127659574</v>
      </c>
      <c r="CO11" s="23" t="n">
        <v>51.7446808510638</v>
      </c>
      <c r="CP11" s="23" t="n">
        <v>15.9432624113475</v>
      </c>
      <c r="CQ11" s="22" t="s">
        <v>106</v>
      </c>
      <c r="CR11" s="22" t="s">
        <v>106</v>
      </c>
      <c r="CS11" s="22" t="s">
        <v>106</v>
      </c>
      <c r="CT11" s="22" t="s">
        <v>106</v>
      </c>
      <c r="CU11" s="22" t="s">
        <v>106</v>
      </c>
      <c r="CV11" s="22" t="s">
        <v>106</v>
      </c>
      <c r="CW11" s="22" t="s">
        <v>106</v>
      </c>
      <c r="CX11" s="22" t="s">
        <v>106</v>
      </c>
      <c r="CY11" s="25" t="n">
        <v>749.226006191951</v>
      </c>
      <c r="CZ11" s="52" t="n">
        <v>97.6512455516014</v>
      </c>
    </row>
    <row r="12" s="2" customFormat="true" ht="12.75" hidden="false" customHeight="false" outlineLevel="0" collapsed="false">
      <c r="A12" s="19" t="s">
        <v>115</v>
      </c>
      <c r="B12" s="20" t="n">
        <v>106.583072100313</v>
      </c>
      <c r="C12" s="21" t="n">
        <v>4.63949843260188</v>
      </c>
      <c r="D12" s="22" t="s">
        <v>106</v>
      </c>
      <c r="E12" s="23" t="n">
        <v>88.025078369906</v>
      </c>
      <c r="F12" s="24" t="n">
        <v>609.404388714734</v>
      </c>
      <c r="G12" s="23" t="n">
        <v>35.9322033898305</v>
      </c>
      <c r="H12" s="24" t="n">
        <v>738.983050847458</v>
      </c>
      <c r="I12" s="24" t="n">
        <v>187.457627118644</v>
      </c>
      <c r="J12" s="24" t="n">
        <v>840.677966101695</v>
      </c>
      <c r="K12" s="24" t="n">
        <v>1691.52542372881</v>
      </c>
      <c r="L12" s="24" t="n">
        <v>5932.20338983051</v>
      </c>
      <c r="M12" s="23" t="n">
        <v>86.0377358490566</v>
      </c>
      <c r="N12" s="22" t="s">
        <v>106</v>
      </c>
      <c r="O12" s="23" t="n">
        <v>15.1949685534591</v>
      </c>
      <c r="P12" s="22" t="s">
        <v>106</v>
      </c>
      <c r="Q12" s="22" t="s">
        <v>106</v>
      </c>
      <c r="R12" s="23" t="n">
        <v>46.6918238993711</v>
      </c>
      <c r="S12" s="22" t="s">
        <v>106</v>
      </c>
      <c r="T12" s="22" t="s">
        <v>106</v>
      </c>
      <c r="U12" s="22" t="s">
        <v>106</v>
      </c>
      <c r="V12" s="22" t="s">
        <v>106</v>
      </c>
      <c r="W12" s="22" t="s">
        <v>106</v>
      </c>
      <c r="X12" s="22" t="s">
        <v>106</v>
      </c>
      <c r="Y12" s="24" t="n">
        <v>10616.1137440758</v>
      </c>
      <c r="Z12" s="24" t="n">
        <v>45308.0568720379</v>
      </c>
      <c r="AA12" s="24" t="n">
        <v>2028.43601895735</v>
      </c>
      <c r="AB12" s="24" t="n">
        <v>79620.8530805687</v>
      </c>
      <c r="AC12" s="24" t="n">
        <v>7658.76777251185</v>
      </c>
      <c r="AD12" s="24" t="n">
        <v>7137.44075829384</v>
      </c>
      <c r="AE12" s="24" t="n">
        <v>8710.90047393365</v>
      </c>
      <c r="AF12" s="24" t="n">
        <v>16113.7440758294</v>
      </c>
      <c r="AG12" s="24" t="n">
        <v>1289.09952606635</v>
      </c>
      <c r="AH12" s="24" t="n">
        <v>29099.5260663507</v>
      </c>
      <c r="AI12" s="24" t="n">
        <v>520.379146919431</v>
      </c>
      <c r="AJ12" s="24" t="n">
        <v>2976.30331753555</v>
      </c>
      <c r="AK12" s="22" t="s">
        <v>107</v>
      </c>
      <c r="AL12" s="24" t="n">
        <v>2274.88151658768</v>
      </c>
      <c r="AM12" s="22" t="s">
        <v>107</v>
      </c>
      <c r="AN12" s="24" t="n">
        <v>4415.74167507568</v>
      </c>
      <c r="AO12" s="24" t="n">
        <v>3511.60443995964</v>
      </c>
      <c r="AP12" s="24" t="n">
        <v>356.811301715439</v>
      </c>
      <c r="AQ12" s="24" t="n">
        <v>602.219979818365</v>
      </c>
      <c r="AR12" s="22" t="s">
        <v>107</v>
      </c>
      <c r="AS12" s="22" t="s">
        <v>106</v>
      </c>
      <c r="AT12" s="23" t="n">
        <v>18.4863773965691</v>
      </c>
      <c r="AU12" s="23" t="n">
        <v>56.5893037336024</v>
      </c>
      <c r="AV12" s="24" t="n">
        <v>246.215943491423</v>
      </c>
      <c r="AW12" s="24" t="n">
        <v>228.571428571429</v>
      </c>
      <c r="AX12" s="22" t="s">
        <v>106</v>
      </c>
      <c r="AY12" s="24" t="n">
        <v>8209.52380952381</v>
      </c>
      <c r="AZ12" s="22" t="s">
        <v>106</v>
      </c>
      <c r="BA12" s="22" t="s">
        <v>107</v>
      </c>
      <c r="BB12" s="24" t="n">
        <v>5704.76190476191</v>
      </c>
      <c r="BC12" s="24" t="n">
        <v>4400</v>
      </c>
      <c r="BD12" s="22" t="s">
        <v>107</v>
      </c>
      <c r="BE12" s="24" t="n">
        <v>2487.39495798319</v>
      </c>
      <c r="BF12" s="24" t="n">
        <v>3878.99159663866</v>
      </c>
      <c r="BG12" s="22" t="s">
        <v>107</v>
      </c>
      <c r="BH12" s="22" t="s">
        <v>107</v>
      </c>
      <c r="BI12" s="24" t="n">
        <v>1552.94117647059</v>
      </c>
      <c r="BJ12" s="24" t="n">
        <v>243.361344537815</v>
      </c>
      <c r="BK12" s="24" t="n">
        <v>8605.04201680672</v>
      </c>
      <c r="BL12" s="24" t="n">
        <v>887.394957983193</v>
      </c>
      <c r="BM12" s="24" t="n">
        <v>914.285714285714</v>
      </c>
      <c r="BN12" s="24" t="n">
        <v>820.168067226891</v>
      </c>
      <c r="BO12" s="23" t="n">
        <v>11.7485714285714</v>
      </c>
      <c r="BP12" s="24" t="n">
        <v>161.371428571429</v>
      </c>
      <c r="BQ12" s="23" t="n">
        <v>22.0342857142857</v>
      </c>
      <c r="BR12" s="24" t="n">
        <v>116.114285714286</v>
      </c>
      <c r="BS12" s="22" t="s">
        <v>107</v>
      </c>
      <c r="BT12" s="23" t="n">
        <v>53.4857142857143</v>
      </c>
      <c r="BU12" s="23" t="n">
        <v>14.0342857142857</v>
      </c>
      <c r="BV12" s="23" t="n">
        <v>68.5714285714286</v>
      </c>
      <c r="BW12" s="22" t="s">
        <v>107</v>
      </c>
      <c r="BX12" s="24" t="n">
        <v>722.285714285714</v>
      </c>
      <c r="BY12" s="23" t="n">
        <v>16.6857142857143</v>
      </c>
      <c r="BZ12" s="22" t="s">
        <v>107</v>
      </c>
      <c r="CA12" s="22" t="s">
        <v>107</v>
      </c>
      <c r="CB12" s="22" t="s">
        <v>107</v>
      </c>
      <c r="CC12" s="22" t="s">
        <v>107</v>
      </c>
      <c r="CD12" s="22" t="s">
        <v>107</v>
      </c>
      <c r="CE12" s="22" t="s">
        <v>107</v>
      </c>
      <c r="CF12" s="22" t="s">
        <v>107</v>
      </c>
      <c r="CG12" s="22" t="s">
        <v>106</v>
      </c>
      <c r="CH12" s="22" t="s">
        <v>106</v>
      </c>
      <c r="CI12" s="22" t="s">
        <v>107</v>
      </c>
      <c r="CJ12" s="22" t="s">
        <v>107</v>
      </c>
      <c r="CK12" s="22" t="s">
        <v>106</v>
      </c>
      <c r="CL12" s="22" t="s">
        <v>107</v>
      </c>
      <c r="CM12" s="22" t="s">
        <v>107</v>
      </c>
      <c r="CN12" s="23" t="n">
        <v>19.6521739130435</v>
      </c>
      <c r="CO12" s="24" t="n">
        <v>108.405797101449</v>
      </c>
      <c r="CP12" s="23" t="n">
        <v>21.2173913043478</v>
      </c>
      <c r="CQ12" s="22" t="s">
        <v>106</v>
      </c>
      <c r="CR12" s="22" t="s">
        <v>106</v>
      </c>
      <c r="CS12" s="22" t="s">
        <v>106</v>
      </c>
      <c r="CT12" s="22" t="s">
        <v>106</v>
      </c>
      <c r="CU12" s="22" t="s">
        <v>106</v>
      </c>
      <c r="CV12" s="22" t="s">
        <v>106</v>
      </c>
      <c r="CW12" s="22" t="s">
        <v>106</v>
      </c>
      <c r="CX12" s="22" t="s">
        <v>106</v>
      </c>
      <c r="CY12" s="25" t="n">
        <v>742.94670846395</v>
      </c>
      <c r="CZ12" s="52" t="n">
        <v>92.9692832764505</v>
      </c>
    </row>
    <row r="13" s="2" customFormat="true" ht="12.75" hidden="false" customHeight="false" outlineLevel="0" collapsed="false">
      <c r="A13" s="19" t="s">
        <v>116</v>
      </c>
      <c r="B13" s="35" t="n">
        <v>74.7712418300654</v>
      </c>
      <c r="C13" s="21" t="n">
        <v>6.37908496732026</v>
      </c>
      <c r="D13" s="22" t="s">
        <v>106</v>
      </c>
      <c r="E13" s="23" t="n">
        <v>60.6535947712418</v>
      </c>
      <c r="F13" s="24" t="n">
        <v>389.542483660131</v>
      </c>
      <c r="G13" s="23" t="n">
        <v>38.5185185185185</v>
      </c>
      <c r="H13" s="24" t="n">
        <v>711.111111111111</v>
      </c>
      <c r="I13" s="24" t="n">
        <v>200</v>
      </c>
      <c r="J13" s="24" t="n">
        <v>907.407407407407</v>
      </c>
      <c r="K13" s="24" t="n">
        <v>1725.92592592593</v>
      </c>
      <c r="L13" s="24" t="n">
        <v>5481.48148148148</v>
      </c>
      <c r="M13" s="23" t="n">
        <v>82.2068965517241</v>
      </c>
      <c r="N13" s="22" t="s">
        <v>106</v>
      </c>
      <c r="O13" s="23" t="n">
        <v>11.2</v>
      </c>
      <c r="P13" s="22" t="s">
        <v>106</v>
      </c>
      <c r="Q13" s="22" t="s">
        <v>106</v>
      </c>
      <c r="R13" s="23" t="n">
        <v>52.9103448275862</v>
      </c>
      <c r="S13" s="22" t="s">
        <v>106</v>
      </c>
      <c r="T13" s="22" t="s">
        <v>106</v>
      </c>
      <c r="U13" s="22" t="s">
        <v>106</v>
      </c>
      <c r="V13" s="22" t="s">
        <v>106</v>
      </c>
      <c r="W13" s="22" t="s">
        <v>106</v>
      </c>
      <c r="X13" s="22" t="s">
        <v>106</v>
      </c>
      <c r="Y13" s="24" t="n">
        <v>10000</v>
      </c>
      <c r="Z13" s="24" t="n">
        <v>40502.5125628141</v>
      </c>
      <c r="AA13" s="24" t="n">
        <v>1989.94974874372</v>
      </c>
      <c r="AB13" s="24" t="n">
        <v>77487.4371859297</v>
      </c>
      <c r="AC13" s="24" t="n">
        <v>6502.51256281407</v>
      </c>
      <c r="AD13" s="24" t="n">
        <v>6793.96984924623</v>
      </c>
      <c r="AE13" s="24" t="n">
        <v>8492.46231155779</v>
      </c>
      <c r="AF13" s="24" t="n">
        <v>15075.3768844221</v>
      </c>
      <c r="AG13" s="24" t="n">
        <v>1216.08040201005</v>
      </c>
      <c r="AH13" s="24" t="n">
        <v>27939.6984924623</v>
      </c>
      <c r="AI13" s="24" t="n">
        <v>562.814070351759</v>
      </c>
      <c r="AJ13" s="24" t="n">
        <v>3065.32663316583</v>
      </c>
      <c r="AK13" s="22" t="s">
        <v>107</v>
      </c>
      <c r="AL13" s="24" t="n">
        <v>2512.56281407035</v>
      </c>
      <c r="AM13" s="22" t="s">
        <v>107</v>
      </c>
      <c r="AN13" s="24" t="n">
        <v>3576.92307692308</v>
      </c>
      <c r="AO13" s="24" t="n">
        <v>2676.92307692308</v>
      </c>
      <c r="AP13" s="24" t="n">
        <v>293.076923076923</v>
      </c>
      <c r="AQ13" s="24" t="n">
        <v>469.230769230769</v>
      </c>
      <c r="AR13" s="22" t="s">
        <v>107</v>
      </c>
      <c r="AS13" s="22" t="s">
        <v>106</v>
      </c>
      <c r="AT13" s="23" t="n">
        <v>11.9230769230769</v>
      </c>
      <c r="AU13" s="23" t="n">
        <v>50.0769230769231</v>
      </c>
      <c r="AV13" s="24" t="n">
        <v>175.384615384615</v>
      </c>
      <c r="AW13" s="24" t="n">
        <v>205.050505050505</v>
      </c>
      <c r="AX13" s="22" t="s">
        <v>106</v>
      </c>
      <c r="AY13" s="24" t="n">
        <v>8505.05050505051</v>
      </c>
      <c r="AZ13" s="22" t="s">
        <v>106</v>
      </c>
      <c r="BA13" s="22" t="s">
        <v>107</v>
      </c>
      <c r="BB13" s="24" t="n">
        <v>5282.82828282828</v>
      </c>
      <c r="BC13" s="24" t="n">
        <v>4474.74747474748</v>
      </c>
      <c r="BD13" s="22" t="s">
        <v>107</v>
      </c>
      <c r="BE13" s="24" t="n">
        <v>2858.11965811966</v>
      </c>
      <c r="BF13" s="24" t="n">
        <v>3418.80341880342</v>
      </c>
      <c r="BG13" s="22" t="s">
        <v>107</v>
      </c>
      <c r="BH13" s="22" t="s">
        <v>107</v>
      </c>
      <c r="BI13" s="24" t="n">
        <v>1483.76068376068</v>
      </c>
      <c r="BJ13" s="24" t="n">
        <v>367.179487179487</v>
      </c>
      <c r="BK13" s="24" t="n">
        <v>8273.50427350427</v>
      </c>
      <c r="BL13" s="24" t="n">
        <v>882.051282051282</v>
      </c>
      <c r="BM13" s="24" t="n">
        <v>998.290598290598</v>
      </c>
      <c r="BN13" s="24" t="n">
        <v>793.162393162393</v>
      </c>
      <c r="BO13" s="23" t="n">
        <v>11.1372549019608</v>
      </c>
      <c r="BP13" s="24" t="n">
        <v>154.248366013072</v>
      </c>
      <c r="BQ13" s="23" t="n">
        <v>22.483660130719</v>
      </c>
      <c r="BR13" s="24" t="n">
        <v>116.078431372549</v>
      </c>
      <c r="BS13" s="22" t="s">
        <v>107</v>
      </c>
      <c r="BT13" s="23" t="n">
        <v>58.0392156862745</v>
      </c>
      <c r="BU13" s="23" t="n">
        <v>14.0130718954248</v>
      </c>
      <c r="BV13" s="23" t="n">
        <v>82.0915032679739</v>
      </c>
      <c r="BW13" s="22" t="s">
        <v>107</v>
      </c>
      <c r="BX13" s="24" t="n">
        <v>810.457516339869</v>
      </c>
      <c r="BY13" s="23" t="n">
        <v>26.0915032679739</v>
      </c>
      <c r="BZ13" s="22" t="s">
        <v>107</v>
      </c>
      <c r="CA13" s="22" t="s">
        <v>107</v>
      </c>
      <c r="CB13" s="22" t="s">
        <v>107</v>
      </c>
      <c r="CC13" s="22" t="s">
        <v>107</v>
      </c>
      <c r="CD13" s="22" t="s">
        <v>107</v>
      </c>
      <c r="CE13" s="22" t="s">
        <v>107</v>
      </c>
      <c r="CF13" s="22" t="s">
        <v>107</v>
      </c>
      <c r="CG13" s="22" t="s">
        <v>106</v>
      </c>
      <c r="CH13" s="22" t="s">
        <v>106</v>
      </c>
      <c r="CI13" s="22" t="s">
        <v>107</v>
      </c>
      <c r="CJ13" s="22" t="s">
        <v>107</v>
      </c>
      <c r="CK13" s="22" t="s">
        <v>106</v>
      </c>
      <c r="CL13" s="22" t="s">
        <v>107</v>
      </c>
      <c r="CM13" s="22" t="s">
        <v>107</v>
      </c>
      <c r="CN13" s="23" t="n">
        <v>24.4776119402985</v>
      </c>
      <c r="CO13" s="24" t="n">
        <v>170.746268656716</v>
      </c>
      <c r="CP13" s="23" t="n">
        <v>18.4477611940299</v>
      </c>
      <c r="CQ13" s="22" t="s">
        <v>106</v>
      </c>
      <c r="CR13" s="22" t="s">
        <v>106</v>
      </c>
      <c r="CS13" s="22" t="s">
        <v>106</v>
      </c>
      <c r="CT13" s="22" t="s">
        <v>106</v>
      </c>
      <c r="CU13" s="22" t="s">
        <v>106</v>
      </c>
      <c r="CV13" s="22" t="s">
        <v>106</v>
      </c>
      <c r="CW13" s="22" t="s">
        <v>106</v>
      </c>
      <c r="CX13" s="22" t="s">
        <v>106</v>
      </c>
      <c r="CY13" s="25" t="n">
        <v>866.220735785953</v>
      </c>
      <c r="CZ13" s="52" t="n">
        <v>96.150234741784</v>
      </c>
    </row>
    <row r="14" s="2" customFormat="true" ht="13.5" hidden="false" customHeight="false" outlineLevel="0" collapsed="false">
      <c r="A14" s="36" t="s">
        <v>117</v>
      </c>
      <c r="B14" s="53" t="n">
        <v>105.967213114754</v>
      </c>
      <c r="C14" s="39" t="s">
        <v>106</v>
      </c>
      <c r="D14" s="39" t="s">
        <v>106</v>
      </c>
      <c r="E14" s="40" t="n">
        <v>88.655737704918</v>
      </c>
      <c r="F14" s="41" t="n">
        <v>422.295081967213</v>
      </c>
      <c r="G14" s="40" t="n">
        <v>27.336170212766</v>
      </c>
      <c r="H14" s="41" t="n">
        <v>418.723404255319</v>
      </c>
      <c r="I14" s="41" t="n">
        <v>137.531914893617</v>
      </c>
      <c r="J14" s="41" t="n">
        <v>517.446808510638</v>
      </c>
      <c r="K14" s="41" t="n">
        <v>919.148936170213</v>
      </c>
      <c r="L14" s="41" t="n">
        <v>4051.06382978723</v>
      </c>
      <c r="M14" s="40" t="n">
        <v>60.4195804195804</v>
      </c>
      <c r="N14" s="39" t="s">
        <v>106</v>
      </c>
      <c r="O14" s="38" t="n">
        <v>9.06293706293706</v>
      </c>
      <c r="P14" s="39" t="s">
        <v>106</v>
      </c>
      <c r="Q14" s="39" t="s">
        <v>106</v>
      </c>
      <c r="R14" s="40" t="n">
        <v>49.958041958042</v>
      </c>
      <c r="S14" s="39" t="s">
        <v>106</v>
      </c>
      <c r="T14" s="39" t="s">
        <v>106</v>
      </c>
      <c r="U14" s="39" t="s">
        <v>106</v>
      </c>
      <c r="V14" s="39" t="s">
        <v>106</v>
      </c>
      <c r="W14" s="39" t="s">
        <v>106</v>
      </c>
      <c r="X14" s="39" t="s">
        <v>106</v>
      </c>
      <c r="Y14" s="41" t="n">
        <v>10361.1457036115</v>
      </c>
      <c r="Z14" s="41" t="n">
        <v>37758.4059775841</v>
      </c>
      <c r="AA14" s="41" t="n">
        <v>1892.90161892902</v>
      </c>
      <c r="AB14" s="41" t="n">
        <v>69240.3486924035</v>
      </c>
      <c r="AC14" s="41" t="n">
        <v>6694.89414694894</v>
      </c>
      <c r="AD14" s="41" t="n">
        <v>5947.69613947696</v>
      </c>
      <c r="AE14" s="41" t="n">
        <v>8029.88792029888</v>
      </c>
      <c r="AF14" s="41" t="n">
        <v>16139.4769613948</v>
      </c>
      <c r="AG14" s="41" t="n">
        <v>693.399750933998</v>
      </c>
      <c r="AH14" s="41" t="n">
        <v>23711.0834371108</v>
      </c>
      <c r="AI14" s="41" t="n">
        <v>721.295143212952</v>
      </c>
      <c r="AJ14" s="41" t="n">
        <v>2739.72602739726</v>
      </c>
      <c r="AK14" s="39" t="s">
        <v>107</v>
      </c>
      <c r="AL14" s="41" t="n">
        <v>2291.40722291407</v>
      </c>
      <c r="AM14" s="39" t="s">
        <v>107</v>
      </c>
      <c r="AN14" s="41" t="n">
        <v>4330.2752293578</v>
      </c>
      <c r="AO14" s="41" t="n">
        <v>3332.11009174312</v>
      </c>
      <c r="AP14" s="41" t="n">
        <v>324.403669724771</v>
      </c>
      <c r="AQ14" s="41" t="n">
        <v>609.174311926606</v>
      </c>
      <c r="AR14" s="39" t="s">
        <v>107</v>
      </c>
      <c r="AS14" s="39" t="s">
        <v>106</v>
      </c>
      <c r="AT14" s="40" t="n">
        <v>17.6146788990826</v>
      </c>
      <c r="AU14" s="40" t="n">
        <v>38.7522935779816</v>
      </c>
      <c r="AV14" s="41" t="n">
        <v>198.165137614679</v>
      </c>
      <c r="AW14" s="41" t="n">
        <v>177.027027027027</v>
      </c>
      <c r="AX14" s="39" t="s">
        <v>106</v>
      </c>
      <c r="AY14" s="41" t="n">
        <v>6567.56756756757</v>
      </c>
      <c r="AZ14" s="39" t="s">
        <v>106</v>
      </c>
      <c r="BA14" s="39" t="s">
        <v>107</v>
      </c>
      <c r="BB14" s="41" t="n">
        <v>3986.48648648649</v>
      </c>
      <c r="BC14" s="41" t="n">
        <v>4297.2972972973</v>
      </c>
      <c r="BD14" s="39" t="s">
        <v>107</v>
      </c>
      <c r="BE14" s="41" t="n">
        <v>2930.52631578947</v>
      </c>
      <c r="BF14" s="41" t="n">
        <v>3376.84210526316</v>
      </c>
      <c r="BG14" s="39" t="s">
        <v>107</v>
      </c>
      <c r="BH14" s="39" t="s">
        <v>107</v>
      </c>
      <c r="BI14" s="41" t="n">
        <v>1482.10526315789</v>
      </c>
      <c r="BJ14" s="41" t="n">
        <v>353.684210526316</v>
      </c>
      <c r="BK14" s="41" t="n">
        <v>7713.68421052632</v>
      </c>
      <c r="BL14" s="41" t="n">
        <v>765.473684210526</v>
      </c>
      <c r="BM14" s="41" t="n">
        <v>810.947368421053</v>
      </c>
      <c r="BN14" s="41" t="n">
        <v>784</v>
      </c>
      <c r="BO14" s="40" t="n">
        <v>14.5294117647059</v>
      </c>
      <c r="BP14" s="41" t="n">
        <v>131.764705882353</v>
      </c>
      <c r="BQ14" s="40" t="n">
        <v>20.6470588235294</v>
      </c>
      <c r="BR14" s="40" t="n">
        <v>75.8823529411765</v>
      </c>
      <c r="BS14" s="39" t="s">
        <v>107</v>
      </c>
      <c r="BT14" s="40" t="n">
        <v>40.4705882352941</v>
      </c>
      <c r="BU14" s="40" t="n">
        <v>10.5882352941176</v>
      </c>
      <c r="BV14" s="40" t="n">
        <v>65.2941176470588</v>
      </c>
      <c r="BW14" s="39" t="s">
        <v>107</v>
      </c>
      <c r="BX14" s="41" t="n">
        <v>611.764705882353</v>
      </c>
      <c r="BY14" s="40" t="n">
        <v>22.1764705882353</v>
      </c>
      <c r="BZ14" s="39" t="s">
        <v>107</v>
      </c>
      <c r="CA14" s="39" t="s">
        <v>107</v>
      </c>
      <c r="CB14" s="39" t="s">
        <v>107</v>
      </c>
      <c r="CC14" s="39" t="s">
        <v>107</v>
      </c>
      <c r="CD14" s="39" t="s">
        <v>107</v>
      </c>
      <c r="CE14" s="39" t="s">
        <v>107</v>
      </c>
      <c r="CF14" s="39" t="s">
        <v>107</v>
      </c>
      <c r="CG14" s="39" t="s">
        <v>106</v>
      </c>
      <c r="CH14" s="39" t="s">
        <v>106</v>
      </c>
      <c r="CI14" s="39" t="s">
        <v>107</v>
      </c>
      <c r="CJ14" s="39" t="s">
        <v>107</v>
      </c>
      <c r="CK14" s="39" t="s">
        <v>106</v>
      </c>
      <c r="CL14" s="39" t="s">
        <v>107</v>
      </c>
      <c r="CM14" s="39" t="s">
        <v>107</v>
      </c>
      <c r="CN14" s="38" t="n">
        <v>8.84955752212389</v>
      </c>
      <c r="CO14" s="41" t="n">
        <v>140.884955752212</v>
      </c>
      <c r="CP14" s="40" t="n">
        <v>11.3982300884956</v>
      </c>
      <c r="CQ14" s="39" t="s">
        <v>106</v>
      </c>
      <c r="CR14" s="39" t="s">
        <v>106</v>
      </c>
      <c r="CS14" s="39" t="s">
        <v>106</v>
      </c>
      <c r="CT14" s="39" t="s">
        <v>106</v>
      </c>
      <c r="CU14" s="39" t="s">
        <v>106</v>
      </c>
      <c r="CV14" s="39" t="s">
        <v>106</v>
      </c>
      <c r="CW14" s="39" t="s">
        <v>106</v>
      </c>
      <c r="CX14" s="39" t="s">
        <v>106</v>
      </c>
      <c r="CY14" s="42" t="n">
        <v>495.511669658887</v>
      </c>
      <c r="CZ14" s="43" t="n">
        <v>117.818181818182</v>
      </c>
    </row>
    <row r="15" s="2" customFormat="true" ht="38.25" hidden="false" customHeight="false" outlineLevel="0" collapsed="false">
      <c r="A15" s="54"/>
      <c r="B15" s="6" t="s">
        <v>2</v>
      </c>
      <c r="C15" s="7" t="s">
        <v>3</v>
      </c>
      <c r="D15" s="7" t="s">
        <v>4</v>
      </c>
      <c r="E15" s="7" t="s">
        <v>5</v>
      </c>
      <c r="F15" s="7" t="s">
        <v>6</v>
      </c>
      <c r="G15" s="55"/>
      <c r="H15" s="56"/>
      <c r="I15" s="56"/>
      <c r="J15" s="56"/>
      <c r="K15" s="56"/>
      <c r="L15" s="56"/>
      <c r="M15" s="55"/>
      <c r="N15" s="54"/>
      <c r="O15" s="57"/>
      <c r="P15" s="54"/>
      <c r="Q15" s="54"/>
      <c r="R15" s="55"/>
      <c r="S15" s="54"/>
      <c r="T15" s="54"/>
      <c r="U15" s="54"/>
      <c r="V15" s="54"/>
      <c r="W15" s="54"/>
      <c r="X15" s="54"/>
      <c r="Y15" s="56"/>
      <c r="Z15" s="56"/>
      <c r="AA15" s="56"/>
      <c r="AB15" s="56"/>
      <c r="AC15" s="56"/>
      <c r="AD15" s="56"/>
      <c r="AE15" s="56"/>
      <c r="AF15" s="56"/>
      <c r="AG15" s="56"/>
      <c r="AH15" s="56"/>
      <c r="AI15" s="56"/>
      <c r="AJ15" s="56"/>
      <c r="AK15" s="54"/>
      <c r="AL15" s="56"/>
      <c r="AM15" s="54"/>
      <c r="AN15" s="56"/>
      <c r="AO15" s="56"/>
      <c r="AP15" s="56"/>
      <c r="AQ15" s="56"/>
      <c r="AR15" s="54"/>
      <c r="AS15" s="54"/>
      <c r="AT15" s="55"/>
      <c r="AU15" s="55"/>
      <c r="AV15" s="56"/>
      <c r="AW15" s="56"/>
      <c r="AX15" s="54"/>
      <c r="AY15" s="56"/>
      <c r="AZ15" s="54"/>
      <c r="BA15" s="54"/>
      <c r="BB15" s="56"/>
      <c r="BC15" s="56"/>
      <c r="BD15" s="54"/>
      <c r="BE15" s="56"/>
      <c r="BF15" s="56"/>
      <c r="BG15" s="54"/>
      <c r="BH15" s="54"/>
      <c r="BI15" s="56"/>
      <c r="BJ15" s="56"/>
      <c r="BK15" s="56"/>
      <c r="BL15" s="56"/>
      <c r="BM15" s="56"/>
      <c r="BN15" s="56"/>
      <c r="BO15" s="55"/>
      <c r="BP15" s="56"/>
      <c r="BQ15" s="55"/>
      <c r="BR15" s="55"/>
      <c r="BS15" s="54"/>
      <c r="BT15" s="55"/>
      <c r="BU15" s="55"/>
      <c r="BV15" s="55"/>
      <c r="BW15" s="54"/>
      <c r="BX15" s="56"/>
      <c r="BY15" s="55"/>
      <c r="BZ15" s="54"/>
      <c r="CA15" s="54"/>
      <c r="CB15" s="54"/>
      <c r="CC15" s="54"/>
      <c r="CD15" s="54"/>
      <c r="CE15" s="54"/>
      <c r="CF15" s="54"/>
      <c r="CG15" s="54"/>
      <c r="CH15" s="54"/>
      <c r="CI15" s="54"/>
      <c r="CJ15" s="54"/>
      <c r="CK15" s="54"/>
      <c r="CL15" s="54"/>
      <c r="CM15" s="54"/>
      <c r="CN15" s="57"/>
      <c r="CO15" s="56"/>
      <c r="CP15" s="55"/>
      <c r="CQ15" s="54"/>
      <c r="CR15" s="54"/>
      <c r="CS15" s="54"/>
      <c r="CT15" s="54"/>
      <c r="CU15" s="54"/>
      <c r="CV15" s="54"/>
      <c r="CW15" s="54"/>
      <c r="CX15" s="54"/>
      <c r="CY15" s="58"/>
      <c r="CZ15" s="58"/>
    </row>
    <row r="16" s="2" customFormat="true" ht="12.75" hidden="false" customHeight="false" outlineLevel="0" collapsed="false">
      <c r="A16" s="54" t="s">
        <v>118</v>
      </c>
      <c r="B16" s="56" t="n">
        <f aca="false">AVERAGE(B4:B8)</f>
        <v>74.1624076377931</v>
      </c>
      <c r="C16" s="56" t="n">
        <f aca="false">AVERAGE(C4:C8)</f>
        <v>3.80456041188709</v>
      </c>
      <c r="D16" s="56" t="e">
        <f aca="false">AVERAGE(D4:D8)</f>
        <v>#DIV/0!</v>
      </c>
      <c r="E16" s="56" t="n">
        <f aca="false">AVERAGE(E4:E8)</f>
        <v>72.2069983923089</v>
      </c>
      <c r="F16" s="56" t="n">
        <f aca="false">AVERAGE(F4:F8)</f>
        <v>416.786605365583</v>
      </c>
      <c r="G16" s="56" t="n">
        <f aca="false">AVERAGE(G4:G8)</f>
        <v>38.8117815415457</v>
      </c>
      <c r="H16" s="56" t="n">
        <f aca="false">AVERAGE(H4:H8)</f>
        <v>771.963982470143</v>
      </c>
      <c r="I16" s="56" t="n">
        <f aca="false">AVERAGE(I4:I8)</f>
        <v>234.361954946031</v>
      </c>
      <c r="J16" s="56" t="n">
        <f aca="false">AVERAGE(J4:J8)</f>
        <v>937.383321466909</v>
      </c>
      <c r="K16" s="56" t="n">
        <f aca="false">AVERAGE(K4:K8)</f>
        <v>1885.07807304859</v>
      </c>
      <c r="L16" s="56" t="n">
        <f aca="false">AVERAGE(L4:L8)</f>
        <v>6758.82724662115</v>
      </c>
      <c r="M16" s="56" t="n">
        <f aca="false">AVERAGE(M4:M8)</f>
        <v>79.2615667072162</v>
      </c>
      <c r="N16" s="56" t="n">
        <f aca="false">AVERAGE(N4:N8)</f>
        <v>6.14335954643039</v>
      </c>
      <c r="O16" s="56" t="n">
        <f aca="false">AVERAGE(O4:O8)</f>
        <v>11.7430829868117</v>
      </c>
      <c r="P16" s="56" t="e">
        <f aca="false">AVERAGE(P4:P8)</f>
        <v>#DIV/0!</v>
      </c>
      <c r="Q16" s="56" t="e">
        <f aca="false">AVERAGE(Q4:Q8)</f>
        <v>#DIV/0!</v>
      </c>
      <c r="R16" s="56" t="n">
        <f aca="false">AVERAGE(R4:R8)</f>
        <v>48.3277640572305</v>
      </c>
      <c r="S16" s="56" t="e">
        <f aca="false">AVERAGE(S4:S8)</f>
        <v>#DIV/0!</v>
      </c>
      <c r="T16" s="56" t="e">
        <f aca="false">AVERAGE(T4:T8)</f>
        <v>#DIV/0!</v>
      </c>
      <c r="U16" s="56" t="e">
        <f aca="false">AVERAGE(U4:U8)</f>
        <v>#DIV/0!</v>
      </c>
      <c r="V16" s="56" t="e">
        <f aca="false">AVERAGE(V4:V8)</f>
        <v>#DIV/0!</v>
      </c>
      <c r="W16" s="56" t="e">
        <f aca="false">AVERAGE(W4:W8)</f>
        <v>#DIV/0!</v>
      </c>
      <c r="X16" s="56" t="e">
        <f aca="false">AVERAGE(X4:X8)</f>
        <v>#DIV/0!</v>
      </c>
      <c r="Y16" s="56" t="n">
        <f aca="false">AVERAGE(Y4:Y8)</f>
        <v>9313.65355586399</v>
      </c>
      <c r="Z16" s="56" t="n">
        <f aca="false">AVERAGE(Z4:Z8)</f>
        <v>37469.658693312</v>
      </c>
      <c r="AA16" s="56" t="n">
        <f aca="false">AVERAGE(AA4:AA8)</f>
        <v>1804.37349642278</v>
      </c>
      <c r="AB16" s="56" t="n">
        <f aca="false">AVERAGE(AB4:AB8)</f>
        <v>75363.2910703327</v>
      </c>
      <c r="AC16" s="56" t="n">
        <f aca="false">AVERAGE(AC4:AC8)</f>
        <v>4919.97026359265</v>
      </c>
      <c r="AD16" s="56" t="n">
        <f aca="false">AVERAGE(AD4:AD8)</f>
        <v>6219.38263996748</v>
      </c>
      <c r="AE16" s="56" t="n">
        <f aca="false">AVERAGE(AE4:AE8)</f>
        <v>6360.12123385088</v>
      </c>
      <c r="AF16" s="56" t="n">
        <f aca="false">AVERAGE(AF4:AF8)</f>
        <v>14456.7946994932</v>
      </c>
      <c r="AG16" s="56" t="n">
        <f aca="false">AVERAGE(AG4:AG8)</f>
        <v>999.14040090301</v>
      </c>
      <c r="AH16" s="56" t="n">
        <f aca="false">AVERAGE(AH4:AH8)</f>
        <v>25329.6902896632</v>
      </c>
      <c r="AI16" s="56" t="n">
        <f aca="false">AVERAGE(AI4:AI8)</f>
        <v>577.618265590486</v>
      </c>
      <c r="AJ16" s="56" t="n">
        <f aca="false">AVERAGE(AJ4:AJ8)</f>
        <v>3016.64959148604</v>
      </c>
      <c r="AK16" s="56" t="e">
        <f aca="false">AVERAGE(AK4:AK8)</f>
        <v>#DIV/0!</v>
      </c>
      <c r="AL16" s="56" t="n">
        <f aca="false">AVERAGE(AL4:AL8)</f>
        <v>2482.56642388684</v>
      </c>
      <c r="AM16" s="56" t="e">
        <f aca="false">AVERAGE(AM4:AM8)</f>
        <v>#DIV/0!</v>
      </c>
      <c r="AN16" s="56" t="n">
        <f aca="false">AVERAGE(AN4:AN8)</f>
        <v>3562.26466963767</v>
      </c>
      <c r="AO16" s="56" t="n">
        <f aca="false">AVERAGE(AO4:AO8)</f>
        <v>2912.13611147389</v>
      </c>
      <c r="AP16" s="56" t="n">
        <f aca="false">AVERAGE(AP4:AP8)</f>
        <v>378.882254094844</v>
      </c>
      <c r="AQ16" s="56" t="n">
        <f aca="false">AVERAGE(AQ4:AQ8)</f>
        <v>510.075107951039</v>
      </c>
      <c r="AR16" s="56" t="e">
        <f aca="false">AVERAGE(AR4:AR8)</f>
        <v>#DIV/0!</v>
      </c>
      <c r="AS16" s="56" t="e">
        <f aca="false">AVERAGE(AS4:AS8)</f>
        <v>#DIV/0!</v>
      </c>
      <c r="AT16" s="56" t="n">
        <f aca="false">AVERAGE(AT4:AT8)</f>
        <v>16.0179820906258</v>
      </c>
      <c r="AU16" s="56" t="n">
        <f aca="false">AVERAGE(AU4:AU8)</f>
        <v>71.9074538720805</v>
      </c>
      <c r="AV16" s="56" t="n">
        <f aca="false">AVERAGE(AV4:AV8)</f>
        <v>183.224780475376</v>
      </c>
      <c r="AW16" s="56" t="n">
        <f aca="false">AVERAGE(AW4:AW8)</f>
        <v>221.528538072281</v>
      </c>
      <c r="AX16" s="56" t="e">
        <f aca="false">AVERAGE(AX4:AX8)</f>
        <v>#DIV/0!</v>
      </c>
      <c r="AY16" s="56" t="n">
        <f aca="false">AVERAGE(AY4:AY8)</f>
        <v>9994.47777724864</v>
      </c>
      <c r="AZ16" s="56" t="e">
        <f aca="false">AVERAGE(AZ4:AZ8)</f>
        <v>#DIV/0!</v>
      </c>
      <c r="BA16" s="56" t="e">
        <f aca="false">AVERAGE(BA4:BA8)</f>
        <v>#DIV/0!</v>
      </c>
      <c r="BB16" s="56" t="n">
        <f aca="false">AVERAGE(BB4:BB8)</f>
        <v>5851.99106030216</v>
      </c>
      <c r="BC16" s="56" t="n">
        <f aca="false">AVERAGE(BC4:BC8)</f>
        <v>3653.3784016855</v>
      </c>
      <c r="BD16" s="56" t="e">
        <f aca="false">AVERAGE(BD4:BD8)</f>
        <v>#DIV/0!</v>
      </c>
      <c r="BE16" s="56" t="n">
        <f aca="false">AVERAGE(BE4:BE8)</f>
        <v>2646.40690534338</v>
      </c>
      <c r="BF16" s="56" t="n">
        <f aca="false">AVERAGE(BF4:BF8)</f>
        <v>2371.50602679073</v>
      </c>
      <c r="BG16" s="56" t="e">
        <f aca="false">AVERAGE(BG4:BG8)</f>
        <v>#DIV/0!</v>
      </c>
      <c r="BH16" s="56" t="e">
        <f aca="false">AVERAGE(BH4:BH8)</f>
        <v>#DIV/0!</v>
      </c>
      <c r="BI16" s="56" t="n">
        <f aca="false">AVERAGE(BI4:BI8)</f>
        <v>1595.23754343519</v>
      </c>
      <c r="BJ16" s="56" t="n">
        <f aca="false">AVERAGE(BJ4:BJ8)</f>
        <v>305.844260103084</v>
      </c>
      <c r="BK16" s="56" t="n">
        <f aca="false">AVERAGE(BK4:BK8)</f>
        <v>8452.36011880718</v>
      </c>
      <c r="BL16" s="56" t="n">
        <f aca="false">AVERAGE(BL4:BL8)</f>
        <v>560.054509825804</v>
      </c>
      <c r="BM16" s="56" t="n">
        <f aca="false">AVERAGE(BM4:BM8)</f>
        <v>709.743700764877</v>
      </c>
      <c r="BN16" s="56" t="n">
        <f aca="false">AVERAGE(BN4:BN8)</f>
        <v>542.723731947261</v>
      </c>
      <c r="BO16" s="56" t="n">
        <f aca="false">AVERAGE(BO4:BO8)</f>
        <v>13.5312286345799</v>
      </c>
      <c r="BP16" s="56" t="n">
        <f aca="false">AVERAGE(BP4:BP8)</f>
        <v>162.209008095564</v>
      </c>
      <c r="BQ16" s="56" t="n">
        <f aca="false">AVERAGE(BQ4:BQ8)</f>
        <v>16.4448012426521</v>
      </c>
      <c r="BR16" s="56" t="n">
        <f aca="false">AVERAGE(BR4:BR8)</f>
        <v>115.213671184265</v>
      </c>
      <c r="BS16" s="56" t="e">
        <f aca="false">AVERAGE(BS4:BS8)</f>
        <v>#DIV/0!</v>
      </c>
      <c r="BT16" s="56" t="n">
        <f aca="false">AVERAGE(BT4:BT8)</f>
        <v>32.897610893381</v>
      </c>
      <c r="BU16" s="56" t="n">
        <f aca="false">AVERAGE(BU4:BU8)</f>
        <v>9.25392276842446</v>
      </c>
      <c r="BV16" s="56" t="n">
        <f aca="false">AVERAGE(BV4:BV8)</f>
        <v>57.6479735705033</v>
      </c>
      <c r="BW16" s="56" t="e">
        <f aca="false">AVERAGE(BW4:BW8)</f>
        <v>#DIV/0!</v>
      </c>
      <c r="BX16" s="56" t="n">
        <f aca="false">AVERAGE(BX4:BX8)</f>
        <v>783.986534993734</v>
      </c>
      <c r="BY16" s="56" t="n">
        <f aca="false">AVERAGE(BY4:BY8)</f>
        <v>22.8873251773986</v>
      </c>
      <c r="BZ16" s="56" t="e">
        <f aca="false">AVERAGE(BZ4:BZ8)</f>
        <v>#DIV/0!</v>
      </c>
      <c r="CA16" s="56" t="e">
        <f aca="false">AVERAGE(CA4:CA8)</f>
        <v>#DIV/0!</v>
      </c>
      <c r="CB16" s="56" t="e">
        <f aca="false">AVERAGE(CB4:CB8)</f>
        <v>#DIV/0!</v>
      </c>
      <c r="CC16" s="56" t="e">
        <f aca="false">AVERAGE(CC4:CC8)</f>
        <v>#DIV/0!</v>
      </c>
      <c r="CD16" s="56" t="e">
        <f aca="false">AVERAGE(CD4:CD8)</f>
        <v>#DIV/0!</v>
      </c>
      <c r="CE16" s="56" t="e">
        <f aca="false">AVERAGE(CE4:CE8)</f>
        <v>#DIV/0!</v>
      </c>
      <c r="CF16" s="56" t="e">
        <f aca="false">AVERAGE(CF4:CF8)</f>
        <v>#DIV/0!</v>
      </c>
      <c r="CG16" s="56" t="e">
        <f aca="false">AVERAGE(CG4:CG8)</f>
        <v>#DIV/0!</v>
      </c>
      <c r="CH16" s="56" t="e">
        <f aca="false">AVERAGE(CH4:CH8)</f>
        <v>#DIV/0!</v>
      </c>
      <c r="CI16" s="56" t="e">
        <f aca="false">AVERAGE(CI4:CI8)</f>
        <v>#DIV/0!</v>
      </c>
      <c r="CJ16" s="56" t="e">
        <f aca="false">AVERAGE(CJ4:CJ8)</f>
        <v>#DIV/0!</v>
      </c>
      <c r="CK16" s="56" t="e">
        <f aca="false">AVERAGE(CK4:CK8)</f>
        <v>#DIV/0!</v>
      </c>
      <c r="CL16" s="56" t="e">
        <f aca="false">AVERAGE(CL4:CL8)</f>
        <v>#DIV/0!</v>
      </c>
      <c r="CM16" s="56" t="e">
        <f aca="false">AVERAGE(CM4:CM8)</f>
        <v>#DIV/0!</v>
      </c>
      <c r="CN16" s="56" t="n">
        <f aca="false">AVERAGE(CN4:CN8)</f>
        <v>24.2506140192091</v>
      </c>
      <c r="CO16" s="56" t="n">
        <f aca="false">AVERAGE(CO4:CO8)</f>
        <v>40.3417383803559</v>
      </c>
      <c r="CP16" s="56" t="n">
        <f aca="false">AVERAGE(CP4:CP8)</f>
        <v>19.8202325818857</v>
      </c>
      <c r="CQ16" s="56" t="e">
        <f aca="false">AVERAGE(CQ4:CQ8)</f>
        <v>#DIV/0!</v>
      </c>
      <c r="CR16" s="56" t="e">
        <f aca="false">AVERAGE(CR4:CR8)</f>
        <v>#DIV/0!</v>
      </c>
      <c r="CS16" s="56" t="e">
        <f aca="false">AVERAGE(CS4:CS8)</f>
        <v>#DIV/0!</v>
      </c>
      <c r="CT16" s="56" t="e">
        <f aca="false">AVERAGE(CT4:CT8)</f>
        <v>#DIV/0!</v>
      </c>
      <c r="CU16" s="56" t="e">
        <f aca="false">AVERAGE(CU4:CU8)</f>
        <v>#DIV/0!</v>
      </c>
      <c r="CV16" s="56" t="e">
        <f aca="false">AVERAGE(CV4:CV8)</f>
        <v>#DIV/0!</v>
      </c>
      <c r="CW16" s="56" t="e">
        <f aca="false">AVERAGE(CW4:CW8)</f>
        <v>#DIV/0!</v>
      </c>
      <c r="CX16" s="56" t="e">
        <f aca="false">AVERAGE(CX4:CX8)</f>
        <v>#DIV/0!</v>
      </c>
      <c r="CY16" s="58" t="n">
        <f aca="false">AVERAGE(CY4:CY8)</f>
        <v>726.568360670378</v>
      </c>
      <c r="CZ16" s="58" t="n">
        <f aca="false">AVERAGE(CZ4:CZ8)</f>
        <v>107.214154062642</v>
      </c>
    </row>
    <row r="17" s="2" customFormat="true" ht="12.75" hidden="false" customHeight="false" outlineLevel="0" collapsed="false">
      <c r="A17" s="54" t="s">
        <v>119</v>
      </c>
      <c r="B17" s="56" t="n">
        <f aca="false">AVERAGE(B9:B14)</f>
        <v>85.1718726257391</v>
      </c>
      <c r="C17" s="56" t="n">
        <f aca="false">AVERAGE(C9:C14)</f>
        <v>4.52791053458015</v>
      </c>
      <c r="D17" s="56" t="e">
        <f aca="false">AVERAGE(D9:D14)</f>
        <v>#DIV/0!</v>
      </c>
      <c r="E17" s="56" t="n">
        <f aca="false">AVERAGE(E9:E14)</f>
        <v>72.7918150955939</v>
      </c>
      <c r="F17" s="56" t="n">
        <f aca="false">AVERAGE(F9:F14)</f>
        <v>448.552270852633</v>
      </c>
      <c r="G17" s="56" t="n">
        <f aca="false">AVERAGE(G9:G14)</f>
        <v>34.5189983070965</v>
      </c>
      <c r="H17" s="56" t="n">
        <f aca="false">AVERAGE(H9:H14)</f>
        <v>687.964493813342</v>
      </c>
      <c r="I17" s="56" t="n">
        <f aca="false">AVERAGE(I9:I14)</f>
        <v>206.325763642309</v>
      </c>
      <c r="J17" s="56" t="n">
        <f aca="false">AVERAGE(J9:J14)</f>
        <v>844.027499399011</v>
      </c>
      <c r="K17" s="56" t="n">
        <f aca="false">AVERAGE(K9:K14)</f>
        <v>1602.73491780177</v>
      </c>
      <c r="L17" s="56" t="n">
        <f aca="false">AVERAGE(L9:L14)</f>
        <v>5620.11469223221</v>
      </c>
      <c r="M17" s="56" t="n">
        <f aca="false">AVERAGE(M9:M14)</f>
        <v>79.8382976732554</v>
      </c>
      <c r="N17" s="56" t="n">
        <f aca="false">AVERAGE(N9:N14)</f>
        <v>5.56327240446347</v>
      </c>
      <c r="O17" s="56" t="n">
        <f aca="false">AVERAGE(O9:O14)</f>
        <v>12.2569379198294</v>
      </c>
      <c r="P17" s="56" t="e">
        <f aca="false">AVERAGE(P9:P14)</f>
        <v>#DIV/0!</v>
      </c>
      <c r="Q17" s="56" t="e">
        <f aca="false">AVERAGE(Q9:Q14)</f>
        <v>#DIV/0!</v>
      </c>
      <c r="R17" s="56" t="n">
        <f aca="false">AVERAGE(R9:R14)</f>
        <v>50.3814414167143</v>
      </c>
      <c r="S17" s="56" t="e">
        <f aca="false">AVERAGE(S9:S14)</f>
        <v>#DIV/0!</v>
      </c>
      <c r="T17" s="56" t="e">
        <f aca="false">AVERAGE(T9:T14)</f>
        <v>#DIV/0!</v>
      </c>
      <c r="U17" s="56" t="e">
        <f aca="false">AVERAGE(U9:U14)</f>
        <v>#DIV/0!</v>
      </c>
      <c r="V17" s="56" t="e">
        <f aca="false">AVERAGE(V9:V14)</f>
        <v>#DIV/0!</v>
      </c>
      <c r="W17" s="56" t="e">
        <f aca="false">AVERAGE(W9:W14)</f>
        <v>#DIV/0!</v>
      </c>
      <c r="X17" s="56" t="e">
        <f aca="false">AVERAGE(X9:X14)</f>
        <v>#DIV/0!</v>
      </c>
      <c r="Y17" s="56" t="n">
        <f aca="false">AVERAGE(Y9:Y14)</f>
        <v>10173.3408445559</v>
      </c>
      <c r="Z17" s="56" t="n">
        <f aca="false">AVERAGE(Z9:Z14)</f>
        <v>40544.361628246</v>
      </c>
      <c r="AA17" s="56" t="n">
        <f aca="false">AVERAGE(AA9:AA14)</f>
        <v>1930.54289320135</v>
      </c>
      <c r="AB17" s="56" t="n">
        <f aca="false">AVERAGE(AB9:AB14)</f>
        <v>76699.5764946739</v>
      </c>
      <c r="AC17" s="56" t="n">
        <f aca="false">AVERAGE(AC9:AC14)</f>
        <v>5828.21955115932</v>
      </c>
      <c r="AD17" s="56" t="n">
        <f aca="false">AVERAGE(AD9:AD14)</f>
        <v>6421.18324914251</v>
      </c>
      <c r="AE17" s="56" t="n">
        <f aca="false">AVERAGE(AE9:AE14)</f>
        <v>7274.74501669099</v>
      </c>
      <c r="AF17" s="56" t="n">
        <f aca="false">AVERAGE(AF9:AF14)</f>
        <v>16086.8117429236</v>
      </c>
      <c r="AG17" s="56" t="n">
        <f aca="false">AVERAGE(AG9:AG14)</f>
        <v>1098.88906618382</v>
      </c>
      <c r="AH17" s="56" t="n">
        <f aca="false">AVERAGE(AH9:AH14)</f>
        <v>26598.4368561471</v>
      </c>
      <c r="AI17" s="56" t="n">
        <f aca="false">AVERAGE(AI9:AI14)</f>
        <v>622.034328707861</v>
      </c>
      <c r="AJ17" s="56" t="n">
        <f aca="false">AVERAGE(AJ9:AJ14)</f>
        <v>2887.52278909462</v>
      </c>
      <c r="AK17" s="56" t="e">
        <f aca="false">AVERAGE(AK9:AK14)</f>
        <v>#DIV/0!</v>
      </c>
      <c r="AL17" s="56" t="n">
        <f aca="false">AVERAGE(AL9:AL14)</f>
        <v>2487.7007197414</v>
      </c>
      <c r="AM17" s="56" t="e">
        <f aca="false">AVERAGE(AM9:AM14)</f>
        <v>#DIV/0!</v>
      </c>
      <c r="AN17" s="56" t="n">
        <f aca="false">AVERAGE(AN9:AN14)</f>
        <v>3503.43727110372</v>
      </c>
      <c r="AO17" s="56" t="n">
        <f aca="false">AVERAGE(AO9:AO14)</f>
        <v>3028.09721285147</v>
      </c>
      <c r="AP17" s="56" t="n">
        <f aca="false">AVERAGE(AP9:AP14)</f>
        <v>316.9930013987</v>
      </c>
      <c r="AQ17" s="56" t="n">
        <f aca="false">AVERAGE(AQ9:AQ14)</f>
        <v>512.184852814444</v>
      </c>
      <c r="AR17" s="56" t="e">
        <f aca="false">AVERAGE(AR9:AR14)</f>
        <v>#DIV/0!</v>
      </c>
      <c r="AS17" s="56" t="e">
        <f aca="false">AVERAGE(AS9:AS14)</f>
        <v>#DIV/0!</v>
      </c>
      <c r="AT17" s="56" t="n">
        <f aca="false">AVERAGE(AT9:AT14)</f>
        <v>13.9588238562315</v>
      </c>
      <c r="AU17" s="56" t="n">
        <f aca="false">AVERAGE(AU9:AU14)</f>
        <v>50.1462950285565</v>
      </c>
      <c r="AV17" s="56" t="n">
        <f aca="false">AVERAGE(AV9:AV14)</f>
        <v>170.317789553054</v>
      </c>
      <c r="AW17" s="56" t="n">
        <f aca="false">AVERAGE(AW9:AW14)</f>
        <v>189.531567870645</v>
      </c>
      <c r="AX17" s="56" t="e">
        <f aca="false">AVERAGE(AX9:AX14)</f>
        <v>#DIV/0!</v>
      </c>
      <c r="AY17" s="56" t="n">
        <f aca="false">AVERAGE(AY9:AY14)</f>
        <v>8543.02927668038</v>
      </c>
      <c r="AZ17" s="56" t="e">
        <f aca="false">AVERAGE(AZ9:AZ14)</f>
        <v>#DIV/0!</v>
      </c>
      <c r="BA17" s="56" t="e">
        <f aca="false">AVERAGE(BA9:BA14)</f>
        <v>#DIV/0!</v>
      </c>
      <c r="BB17" s="56" t="n">
        <f aca="false">AVERAGE(BB9:BB14)</f>
        <v>5428.0512165638</v>
      </c>
      <c r="BC17" s="56" t="n">
        <f aca="false">AVERAGE(BC9:BC14)</f>
        <v>3473.43482152089</v>
      </c>
      <c r="BD17" s="56" t="e">
        <f aca="false">AVERAGE(BD9:BD14)</f>
        <v>#DIV/0!</v>
      </c>
      <c r="BE17" s="56" t="n">
        <f aca="false">AVERAGE(BE9:BE14)</f>
        <v>2556.42752142714</v>
      </c>
      <c r="BF17" s="56" t="n">
        <f aca="false">AVERAGE(BF9:BF14)</f>
        <v>3039.68497114348</v>
      </c>
      <c r="BG17" s="56" t="e">
        <f aca="false">AVERAGE(BG9:BG14)</f>
        <v>#DIV/0!</v>
      </c>
      <c r="BH17" s="56" t="e">
        <f aca="false">AVERAGE(BH9:BH14)</f>
        <v>#DIV/0!</v>
      </c>
      <c r="BI17" s="56" t="n">
        <f aca="false">AVERAGE(BI9:BI14)</f>
        <v>1582.48024259351</v>
      </c>
      <c r="BJ17" s="56" t="n">
        <f aca="false">AVERAGE(BJ9:BJ14)</f>
        <v>292.230499684815</v>
      </c>
      <c r="BK17" s="56" t="n">
        <f aca="false">AVERAGE(BK9:BK14)</f>
        <v>8529.63165464336</v>
      </c>
      <c r="BL17" s="56" t="n">
        <f aca="false">AVERAGE(BL9:BL14)</f>
        <v>695.763205853971</v>
      </c>
      <c r="BM17" s="56" t="n">
        <f aca="false">AVERAGE(BM9:BM14)</f>
        <v>760.825375404323</v>
      </c>
      <c r="BN17" s="56" t="n">
        <f aca="false">AVERAGE(BN9:BN14)</f>
        <v>671.938287468417</v>
      </c>
      <c r="BO17" s="56" t="n">
        <f aca="false">AVERAGE(BO9:BO14)</f>
        <v>11.9252403224445</v>
      </c>
      <c r="BP17" s="56" t="n">
        <f aca="false">AVERAGE(BP9:BP14)</f>
        <v>144.857405538203</v>
      </c>
      <c r="BQ17" s="56" t="n">
        <f aca="false">AVERAGE(BQ9:BQ14)</f>
        <v>18.3562934712717</v>
      </c>
      <c r="BR17" s="56" t="n">
        <f aca="false">AVERAGE(BR9:BR14)</f>
        <v>104.518997275782</v>
      </c>
      <c r="BS17" s="56" t="e">
        <f aca="false">AVERAGE(BS9:BS14)</f>
        <v>#DIV/0!</v>
      </c>
      <c r="BT17" s="56" t="n">
        <f aca="false">AVERAGE(BT9:BT14)</f>
        <v>41.4063446893571</v>
      </c>
      <c r="BU17" s="56" t="n">
        <f aca="false">AVERAGE(BU9:BU14)</f>
        <v>12.010092831948</v>
      </c>
      <c r="BV17" s="56" t="n">
        <f aca="false">AVERAGE(BV9:BV14)</f>
        <v>64.7984122456375</v>
      </c>
      <c r="BW17" s="56" t="e">
        <f aca="false">AVERAGE(BW9:BW14)</f>
        <v>#DIV/0!</v>
      </c>
      <c r="BX17" s="56" t="n">
        <f aca="false">AVERAGE(BX9:BX14)</f>
        <v>709.486489037447</v>
      </c>
      <c r="BY17" s="56" t="n">
        <f aca="false">AVERAGE(BY9:BY14)</f>
        <v>22.0259058075572</v>
      </c>
      <c r="BZ17" s="56" t="e">
        <f aca="false">AVERAGE(BZ9:BZ14)</f>
        <v>#DIV/0!</v>
      </c>
      <c r="CA17" s="56" t="e">
        <f aca="false">AVERAGE(CA9:CA14)</f>
        <v>#DIV/0!</v>
      </c>
      <c r="CB17" s="56" t="e">
        <f aca="false">AVERAGE(CB9:CB14)</f>
        <v>#DIV/0!</v>
      </c>
      <c r="CC17" s="56" t="e">
        <f aca="false">AVERAGE(CC9:CC14)</f>
        <v>#DIV/0!</v>
      </c>
      <c r="CD17" s="56" t="e">
        <f aca="false">AVERAGE(CD9:CD14)</f>
        <v>#DIV/0!</v>
      </c>
      <c r="CE17" s="56" t="e">
        <f aca="false">AVERAGE(CE9:CE14)</f>
        <v>#DIV/0!</v>
      </c>
      <c r="CF17" s="56" t="e">
        <f aca="false">AVERAGE(CF9:CF14)</f>
        <v>#DIV/0!</v>
      </c>
      <c r="CG17" s="56" t="e">
        <f aca="false">AVERAGE(CG9:CG14)</f>
        <v>#DIV/0!</v>
      </c>
      <c r="CH17" s="56" t="e">
        <f aca="false">AVERAGE(CH9:CH14)</f>
        <v>#DIV/0!</v>
      </c>
      <c r="CI17" s="56" t="e">
        <f aca="false">AVERAGE(CI9:CI14)</f>
        <v>#DIV/0!</v>
      </c>
      <c r="CJ17" s="56" t="e">
        <f aca="false">AVERAGE(CJ9:CJ14)</f>
        <v>#DIV/0!</v>
      </c>
      <c r="CK17" s="56" t="e">
        <f aca="false">AVERAGE(CK9:CK14)</f>
        <v>#DIV/0!</v>
      </c>
      <c r="CL17" s="56" t="e">
        <f aca="false">AVERAGE(CL9:CL14)</f>
        <v>#DIV/0!</v>
      </c>
      <c r="CM17" s="56" t="e">
        <f aca="false">AVERAGE(CM9:CM14)</f>
        <v>#DIV/0!</v>
      </c>
      <c r="CN17" s="56" t="n">
        <f aca="false">AVERAGE(CN9:CN14)</f>
        <v>20.1927822009158</v>
      </c>
      <c r="CO17" s="56" t="n">
        <f aca="false">AVERAGE(CO9:CO14)</f>
        <v>89.5601566655391</v>
      </c>
      <c r="CP17" s="56" t="n">
        <f aca="false">AVERAGE(CP9:CP14)</f>
        <v>16.4450202689204</v>
      </c>
      <c r="CQ17" s="56" t="e">
        <f aca="false">AVERAGE(CQ9:CQ14)</f>
        <v>#DIV/0!</v>
      </c>
      <c r="CR17" s="56" t="e">
        <f aca="false">AVERAGE(CR9:CR14)</f>
        <v>#DIV/0!</v>
      </c>
      <c r="CS17" s="56" t="e">
        <f aca="false">AVERAGE(CS9:CS14)</f>
        <v>#DIV/0!</v>
      </c>
      <c r="CT17" s="56" t="e">
        <f aca="false">AVERAGE(CT9:CT14)</f>
        <v>#DIV/0!</v>
      </c>
      <c r="CU17" s="56" t="e">
        <f aca="false">AVERAGE(CU9:CU14)</f>
        <v>#DIV/0!</v>
      </c>
      <c r="CV17" s="56" t="e">
        <f aca="false">AVERAGE(CV9:CV14)</f>
        <v>#DIV/0!</v>
      </c>
      <c r="CW17" s="56" t="e">
        <f aca="false">AVERAGE(CW9:CW14)</f>
        <v>#DIV/0!</v>
      </c>
      <c r="CX17" s="56" t="e">
        <f aca="false">AVERAGE(CX9:CX14)</f>
        <v>#DIV/0!</v>
      </c>
      <c r="CY17" s="58" t="n">
        <f aca="false">AVERAGE(CY9:CY14)</f>
        <v>696.100610848011</v>
      </c>
      <c r="CZ17" s="58" t="n">
        <f aca="false">AVERAGE(CZ9:CZ14)</f>
        <v>100.166856590475</v>
      </c>
    </row>
    <row r="18" s="2" customFormat="true" ht="12.75" hidden="false" customHeight="false" outlineLevel="0" collapsed="false">
      <c r="A18" s="54" t="s">
        <v>120</v>
      </c>
      <c r="B18" s="2" t="n">
        <f aca="false">TTEST(B4:B8,B9:B14,2,2)</f>
        <v>0.428463010655899</v>
      </c>
      <c r="C18" s="2" t="n">
        <f aca="false">TTEST(C4:C8,C9:C14,2,2)</f>
        <v>0.371640322828765</v>
      </c>
      <c r="D18" s="2" t="e">
        <f aca="false">TTEST(D4:D8,D9:D14,2,2)</f>
        <v>#VALUE!</v>
      </c>
      <c r="E18" s="2" t="n">
        <f aca="false">TTEST(E4:E8,E9:E14,2,2)</f>
        <v>0.949726355914846</v>
      </c>
      <c r="F18" s="2" t="n">
        <f aca="false">TTEST(F4:F8,F9:F14,2,2)</f>
        <v>0.653719705369897</v>
      </c>
      <c r="G18" s="2" t="n">
        <f aca="false">TTEST(G4:G8,G9:G14,2,2)</f>
        <v>0.125869044961617</v>
      </c>
      <c r="H18" s="2" t="n">
        <f aca="false">TTEST(H4:H8,H9:H14,2,2)</f>
        <v>0.290600175252279</v>
      </c>
      <c r="I18" s="2" t="n">
        <f aca="false">TTEST(I4:I8,I9:I14,2,2)</f>
        <v>0.391411078218395</v>
      </c>
      <c r="J18" s="2" t="n">
        <f aca="false">TTEST(J4:J8,J9:J14,2,2)</f>
        <v>0.405245689068351</v>
      </c>
      <c r="K18" s="2" t="n">
        <f aca="false">TTEST(K4:K8,K9:K14,2,2)</f>
        <v>0.198730331564751</v>
      </c>
      <c r="L18" s="2" t="n">
        <f aca="false">TTEST(L4:L8,L9:L14,2,2)</f>
        <v>0.125585597234713</v>
      </c>
      <c r="M18" s="2" t="n">
        <f aca="false">TTEST(M4:M8,M9:M14,2,2)</f>
        <v>0.927873293423877</v>
      </c>
      <c r="N18" s="2" t="n">
        <f aca="false">TTEST(N4:N8,N9:N14,2,2)</f>
        <v>0.352288841502443</v>
      </c>
      <c r="O18" s="2" t="n">
        <f aca="false">TTEST(O4:O8,O9:O14,2,2)</f>
        <v>0.687297585090128</v>
      </c>
      <c r="P18" s="2" t="e">
        <f aca="false">TTEST(P4:P8,P9:P14,2,2)</f>
        <v>#VALUE!</v>
      </c>
      <c r="Q18" s="2" t="e">
        <f aca="false">TTEST(Q4:Q8,Q9:Q14,2,2)</f>
        <v>#VALUE!</v>
      </c>
      <c r="R18" s="2" t="n">
        <f aca="false">TTEST(R4:R8,R9:R14,2,2)</f>
        <v>0.426789010777334</v>
      </c>
      <c r="S18" s="2" t="e">
        <f aca="false">TTEST(S4:S8,S9:S14,2,2)</f>
        <v>#VALUE!</v>
      </c>
      <c r="T18" s="2" t="e">
        <f aca="false">TTEST(T4:T8,T9:T14,2,2)</f>
        <v>#VALUE!</v>
      </c>
      <c r="U18" s="2" t="e">
        <f aca="false">TTEST(U4:U8,U9:U14,2,2)</f>
        <v>#VALUE!</v>
      </c>
      <c r="V18" s="2" t="e">
        <f aca="false">TTEST(V4:V8,V9:V14,2,2)</f>
        <v>#VALUE!</v>
      </c>
      <c r="W18" s="2" t="e">
        <f aca="false">TTEST(W4:W8,W9:W14,2,2)</f>
        <v>#VALUE!</v>
      </c>
      <c r="X18" s="2" t="e">
        <f aca="false">TTEST(X4:X8,X9:X14,2,2)</f>
        <v>#VALUE!</v>
      </c>
      <c r="Y18" s="2" t="n">
        <f aca="false">TTEST(Y4:Y8,Y9:Y14,2,2)</f>
        <v>0.0416198235009981</v>
      </c>
      <c r="Z18" s="2" t="n">
        <f aca="false">TTEST(Z4:Z8,Z9:Z14,2,2)</f>
        <v>0.0777870349673462</v>
      </c>
      <c r="AA18" s="2" t="n">
        <f aca="false">TTEST(AA4:AA8,AA9:AA14,2,2)</f>
        <v>0.0284520035017359</v>
      </c>
      <c r="AB18" s="2" t="n">
        <f aca="false">TTEST(AB4:AB8,AB9:AB14,2,2)</f>
        <v>0.702835324699295</v>
      </c>
      <c r="AC18" s="2" t="n">
        <f aca="false">TTEST(AC4:AC8,AC9:AC14,2,2)</f>
        <v>0.178207281023353</v>
      </c>
      <c r="AD18" s="2" t="n">
        <f aca="false">TTEST(AD4:AD8,AD9:AD14,2,2)</f>
        <v>0.475532298674243</v>
      </c>
      <c r="AE18" s="2" t="n">
        <f aca="false">TTEST(AE4:AE8,AE9:AE14,2,2)</f>
        <v>0.214081454967738</v>
      </c>
      <c r="AF18" s="2" t="n">
        <f aca="false">TTEST(AF4:AF8,AF9:AF14,2,2)</f>
        <v>0.0397224382251378</v>
      </c>
      <c r="AG18" s="2" t="n">
        <f aca="false">TTEST(AG4:AG8,AG9:AG14,2,2)</f>
        <v>0.52268225868948</v>
      </c>
      <c r="AH18" s="2" t="n">
        <f aca="false">TTEST(AH4:AH8,AH9:AH14,2,2)</f>
        <v>0.220898627963775</v>
      </c>
      <c r="AI18" s="2" t="n">
        <f aca="false">TTEST(AI4:AI8,AI9:AI14,2,2)</f>
        <v>0.347337481528747</v>
      </c>
      <c r="AJ18" s="2" t="n">
        <f aca="false">TTEST(AJ4:AJ8,AJ9:AJ14,2,2)</f>
        <v>0.171406990615281</v>
      </c>
      <c r="AK18" s="2" t="e">
        <f aca="false">TTEST(AK4:AK8,AK9:AK14,2,2)</f>
        <v>#VALUE!</v>
      </c>
      <c r="AL18" s="2" t="n">
        <f aca="false">TTEST(AL4:AL8,AL9:AL14,2,2)</f>
        <v>0.974229295227204</v>
      </c>
      <c r="AM18" s="2" t="e">
        <f aca="false">TTEST(AM4:AM8,AM9:AM14,2,2)</f>
        <v>#VALUE!</v>
      </c>
      <c r="AN18" s="2" t="n">
        <f aca="false">TTEST(AN4:AN8,AN9:AN14,2,2)</f>
        <v>0.915856701760121</v>
      </c>
      <c r="AO18" s="2" t="n">
        <f aca="false">TTEST(AO4:AO8,AO9:AO14,2,2)</f>
        <v>0.60375354741749</v>
      </c>
      <c r="AP18" s="2" t="n">
        <f aca="false">TTEST(AP4:AP8,AP9:AP14,2,2)</f>
        <v>0.064380611862727</v>
      </c>
      <c r="AQ18" s="2" t="n">
        <f aca="false">TTEST(AQ4:AQ8,AQ9:AQ14,2,2)</f>
        <v>0.967998095432004</v>
      </c>
      <c r="AR18" s="2" t="e">
        <f aca="false">TTEST(AR4:AR8,AR9:AR14,2,2)</f>
        <v>#VALUE!</v>
      </c>
      <c r="AS18" s="2" t="e">
        <f aca="false">TTEST(AS4:AS8,AS9:AS14,2,2)</f>
        <v>#VALUE!</v>
      </c>
      <c r="AT18" s="2" t="n">
        <f aca="false">TTEST(AT4:AT8,AT9:AT14,2,2)</f>
        <v>0.307503084324251</v>
      </c>
      <c r="AU18" s="2" t="n">
        <f aca="false">TTEST(AU4:AU8,AU9:AU14,2,2)</f>
        <v>0.0120270079419564</v>
      </c>
      <c r="AV18" s="2" t="n">
        <f aca="false">TTEST(AV4:AV8,AV9:AV14,2,2)</f>
        <v>0.702893754301758</v>
      </c>
      <c r="AW18" s="2" t="n">
        <f aca="false">TTEST(AW4:AW8,AW9:AW14,2,2)</f>
        <v>0.0714277330272738</v>
      </c>
      <c r="AX18" s="2" t="e">
        <f aca="false">TTEST(AX4:AX8,AX9:AX14,2,2)</f>
        <v>#VALUE!</v>
      </c>
      <c r="AY18" s="2" t="n">
        <f aca="false">TTEST(AY4:AY8,AY9:AY14,2,2)</f>
        <v>0.0605208061457174</v>
      </c>
      <c r="AZ18" s="2" t="e">
        <f aca="false">TTEST(AZ4:AZ8,AZ9:AZ14,2,2)</f>
        <v>#VALUE!</v>
      </c>
      <c r="BA18" s="2" t="e">
        <f aca="false">TTEST(BA4:BA8,BA9:BA14,2,2)</f>
        <v>#VALUE!</v>
      </c>
      <c r="BB18" s="2" t="n">
        <f aca="false">TTEST(BB4:BB8,BB9:BB14,2,2)</f>
        <v>0.319876498261117</v>
      </c>
      <c r="BC18" s="2" t="n">
        <f aca="false">TTEST(BC4:BC8,BC9:BC14,2,2)</f>
        <v>0.732133084229556</v>
      </c>
      <c r="BD18" s="2" t="e">
        <f aca="false">TTEST(BD4:BD8,BD9:BD14,2,2)</f>
        <v>#VALUE!</v>
      </c>
      <c r="BE18" s="2" t="n">
        <f aca="false">TTEST(BE4:BE8,BE9:BE14,2,2)</f>
        <v>0.602229944195604</v>
      </c>
      <c r="BF18" s="2" t="n">
        <f aca="false">TTEST(BF4:BF8,BF9:BF14,2,2)</f>
        <v>0.0476117665914645</v>
      </c>
      <c r="BG18" s="2" t="e">
        <f aca="false">TTEST(BG4:BG8,BG9:BG14,2,2)</f>
        <v>#VALUE!</v>
      </c>
      <c r="BH18" s="2" t="e">
        <f aca="false">TTEST(BH4:BH8,BH9:BH14,2,2)</f>
        <v>#VALUE!</v>
      </c>
      <c r="BI18" s="2" t="n">
        <f aca="false">TTEST(BI4:BI8,BI9:BI14,2,2)</f>
        <v>0.902241571386431</v>
      </c>
      <c r="BJ18" s="2" t="n">
        <f aca="false">TTEST(BJ4:BJ8,BJ9:BJ14,2,2)</f>
        <v>0.708874169160243</v>
      </c>
      <c r="BK18" s="2" t="n">
        <f aca="false">TTEST(BK4:BK8,BK9:BK14,2,2)</f>
        <v>0.8796838145005</v>
      </c>
      <c r="BL18" s="2" t="n">
        <f aca="false">TTEST(BL4:BL8,BL9:BL14,2,2)</f>
        <v>0.202640972667097</v>
      </c>
      <c r="BM18" s="2" t="n">
        <f aca="false">TTEST(BM4:BM8,BM9:BM14,2,2)</f>
        <v>0.600278881351396</v>
      </c>
      <c r="BN18" s="2" t="n">
        <f aca="false">TTEST(BN4:BN8,BN9:BN14,2,2)</f>
        <v>0.131592816900648</v>
      </c>
      <c r="BO18" s="2" t="n">
        <f aca="false">TTEST(BO4:BO8,BO9:BO14,2,2)</f>
        <v>0.268223534909664</v>
      </c>
      <c r="BP18" s="2" t="n">
        <f aca="false">TTEST(BP4:BP8,BP9:BP14,2,2)</f>
        <v>0.0614928451830095</v>
      </c>
      <c r="BQ18" s="2" t="n">
        <f aca="false">TTEST(BQ4:BQ8,BQ9:BQ14,2,2)</f>
        <v>0.329095871194757</v>
      </c>
      <c r="BR18" s="2" t="n">
        <f aca="false">TTEST(BR4:BR8,BR9:BR14,2,2)</f>
        <v>0.293965898349746</v>
      </c>
      <c r="BS18" s="2" t="e">
        <f aca="false">TTEST(BS4:BS8,BS9:BS14,2,2)</f>
        <v>#VALUE!</v>
      </c>
      <c r="BT18" s="2" t="n">
        <f aca="false">TTEST(BT4:BT8,BT9:BT14,2,2)</f>
        <v>0.155930062830121</v>
      </c>
      <c r="BU18" s="2" t="n">
        <f aca="false">TTEST(BU4:BU8,BU9:BU14,2,2)</f>
        <v>0.0561700222355755</v>
      </c>
      <c r="BV18" s="2" t="n">
        <f aca="false">TTEST(BV4:BV8,BV9:BV14,2,2)</f>
        <v>0.331140612603026</v>
      </c>
      <c r="BW18" s="2" t="e">
        <f aca="false">TTEST(BW4:BW8,BW9:BW14,2,2)</f>
        <v>#VALUE!</v>
      </c>
      <c r="BX18" s="2" t="n">
        <f aca="false">TTEST(BX4:BX8,BX9:BX14,2,2)</f>
        <v>0.0952497734015318</v>
      </c>
      <c r="BY18" s="2" t="n">
        <f aca="false">TTEST(BY4:BY8,BY9:BY14,2,2)</f>
        <v>0.702719647815897</v>
      </c>
      <c r="BZ18" s="2" t="e">
        <f aca="false">TTEST(BZ4:BZ8,BZ9:BZ14,2,2)</f>
        <v>#VALUE!</v>
      </c>
      <c r="CA18" s="2" t="e">
        <f aca="false">TTEST(CA4:CA8,CA9:CA14,2,2)</f>
        <v>#VALUE!</v>
      </c>
      <c r="CB18" s="2" t="e">
        <f aca="false">TTEST(CB4:CB8,CB9:CB14,2,2)</f>
        <v>#VALUE!</v>
      </c>
      <c r="CC18" s="2" t="e">
        <f aca="false">TTEST(CC4:CC8,CC9:CC14,2,2)</f>
        <v>#VALUE!</v>
      </c>
      <c r="CD18" s="2" t="e">
        <f aca="false">TTEST(CD4:CD8,CD9:CD14,2,2)</f>
        <v>#VALUE!</v>
      </c>
      <c r="CE18" s="2" t="e">
        <f aca="false">TTEST(CE4:CE8,CE9:CE14,2,2)</f>
        <v>#VALUE!</v>
      </c>
      <c r="CF18" s="2" t="e">
        <f aca="false">TTEST(CF4:CF8,CF9:CF14,2,2)</f>
        <v>#VALUE!</v>
      </c>
      <c r="CG18" s="2" t="e">
        <f aca="false">TTEST(CG4:CG8,CG9:CG14,2,2)</f>
        <v>#VALUE!</v>
      </c>
      <c r="CH18" s="2" t="e">
        <f aca="false">TTEST(CH4:CH8,CH9:CH14,2,2)</f>
        <v>#VALUE!</v>
      </c>
      <c r="CI18" s="2" t="e">
        <f aca="false">TTEST(CI4:CI8,CI9:CI14,2,2)</f>
        <v>#VALUE!</v>
      </c>
      <c r="CJ18" s="2" t="e">
        <f aca="false">TTEST(CJ4:CJ8,CJ9:CJ14,2,2)</f>
        <v>#VALUE!</v>
      </c>
      <c r="CK18" s="2" t="e">
        <f aca="false">TTEST(CK4:CK8,CK9:CK14,2,2)</f>
        <v>#VALUE!</v>
      </c>
      <c r="CL18" s="2" t="e">
        <f aca="false">TTEST(CL4:CL8,CL9:CL14,2,2)</f>
        <v>#VALUE!</v>
      </c>
      <c r="CM18" s="2" t="e">
        <f aca="false">TTEST(CM4:CM8,CM9:CM14,2,2)</f>
        <v>#VALUE!</v>
      </c>
      <c r="CN18" s="2" t="n">
        <f aca="false">TTEST(CN4:CN8,CN9:CN14,2,2)</f>
        <v>0.337203981705387</v>
      </c>
      <c r="CO18" s="2" t="n">
        <f aca="false">TTEST(CO4:CO8,CO9:CO14,2,2)</f>
        <v>0.113483874837618</v>
      </c>
      <c r="CP18" s="2" t="n">
        <f aca="false">TTEST(CP4:CP8,CP9:CP14,2,2)</f>
        <v>0.172448681739419</v>
      </c>
      <c r="CQ18" s="2" t="e">
        <f aca="false">TTEST(CQ4:CQ8,CQ9:CQ14,2,2)</f>
        <v>#VALUE!</v>
      </c>
      <c r="CR18" s="2" t="e">
        <f aca="false">TTEST(CR4:CR8,CR9:CR14,2,2)</f>
        <v>#VALUE!</v>
      </c>
      <c r="CS18" s="2" t="e">
        <f aca="false">TTEST(CS4:CS8,CS9:CS14,2,2)</f>
        <v>#VALUE!</v>
      </c>
      <c r="CT18" s="2" t="e">
        <f aca="false">TTEST(CT4:CT8,CT9:CT14,2,2)</f>
        <v>#VALUE!</v>
      </c>
      <c r="CU18" s="2" t="e">
        <f aca="false">TTEST(CU4:CU8,CU9:CU14,2,2)</f>
        <v>#VALUE!</v>
      </c>
      <c r="CV18" s="2" t="e">
        <f aca="false">TTEST(CV4:CV8,CV9:CV14,2,2)</f>
        <v>#VALUE!</v>
      </c>
      <c r="CW18" s="2" t="e">
        <f aca="false">TTEST(CW4:CW8,CW9:CW14,2,2)</f>
        <v>#VALUE!</v>
      </c>
      <c r="CX18" s="2" t="e">
        <f aca="false">TTEST(CX4:CX8,CX9:CX14,2,2)</f>
        <v>#VALUE!</v>
      </c>
      <c r="CY18" s="4" t="n">
        <f aca="false">TTEST(CY4:CY8,CY9:CY14,2,2)</f>
        <v>0.640558091533941</v>
      </c>
      <c r="CZ18" s="4" t="n">
        <f aca="false">TTEST(CZ4:CZ8,CZ9:CZ14,2,2)</f>
        <v>0.395087217558456</v>
      </c>
    </row>
    <row r="19" s="2" customFormat="true" ht="12.75" hidden="false" customHeight="false" outlineLevel="0" collapsed="false">
      <c r="A19" s="54"/>
      <c r="B19" s="56"/>
      <c r="C19" s="56"/>
      <c r="D19" s="56"/>
      <c r="E19" s="56"/>
      <c r="F19" s="56" t="s">
        <v>121</v>
      </c>
      <c r="G19" s="55"/>
      <c r="H19" s="56"/>
      <c r="I19" s="56"/>
      <c r="J19" s="56"/>
      <c r="K19" s="56"/>
      <c r="L19" s="56"/>
      <c r="M19" s="55"/>
      <c r="N19" s="54"/>
      <c r="O19" s="57"/>
      <c r="P19" s="54"/>
      <c r="Q19" s="54"/>
      <c r="R19" s="55"/>
      <c r="S19" s="54"/>
      <c r="T19" s="54"/>
      <c r="U19" s="54"/>
      <c r="V19" s="54"/>
      <c r="W19" s="54"/>
      <c r="X19" s="54"/>
      <c r="Y19" s="56"/>
      <c r="Z19" s="56"/>
      <c r="AA19" s="56"/>
      <c r="AB19" s="56"/>
      <c r="AC19" s="56"/>
      <c r="AD19" s="56"/>
      <c r="AE19" s="56"/>
      <c r="AF19" s="56"/>
      <c r="AG19" s="56"/>
      <c r="AH19" s="56"/>
      <c r="AI19" s="56"/>
      <c r="AJ19" s="56"/>
      <c r="AK19" s="54"/>
      <c r="AL19" s="56"/>
      <c r="AM19" s="54"/>
      <c r="AN19" s="56"/>
      <c r="AO19" s="56"/>
      <c r="AP19" s="56"/>
      <c r="AQ19" s="56"/>
      <c r="AR19" s="54"/>
      <c r="AS19" s="54"/>
      <c r="AT19" s="55"/>
      <c r="AU19" s="55"/>
      <c r="AV19" s="56"/>
      <c r="AW19" s="56"/>
      <c r="AX19" s="54"/>
      <c r="AY19" s="56"/>
      <c r="AZ19" s="54"/>
      <c r="BA19" s="54"/>
      <c r="BB19" s="56"/>
      <c r="BC19" s="56"/>
      <c r="BD19" s="54"/>
      <c r="BE19" s="56"/>
      <c r="BF19" s="56"/>
      <c r="BG19" s="54"/>
      <c r="BH19" s="54"/>
      <c r="BI19" s="56"/>
      <c r="BJ19" s="56"/>
      <c r="BK19" s="56"/>
      <c r="BL19" s="56"/>
      <c r="BM19" s="56"/>
      <c r="BN19" s="56"/>
      <c r="BO19" s="55"/>
      <c r="BP19" s="56"/>
      <c r="BQ19" s="55"/>
      <c r="BR19" s="55"/>
      <c r="BS19" s="54"/>
      <c r="BT19" s="55"/>
      <c r="BU19" s="55"/>
      <c r="BV19" s="55"/>
      <c r="BW19" s="54"/>
      <c r="BX19" s="56"/>
      <c r="BY19" s="55"/>
      <c r="BZ19" s="54"/>
      <c r="CA19" s="54"/>
      <c r="CB19" s="54"/>
      <c r="CC19" s="54"/>
      <c r="CD19" s="54"/>
      <c r="CE19" s="54"/>
      <c r="CF19" s="54"/>
      <c r="CG19" s="54"/>
      <c r="CH19" s="54"/>
      <c r="CI19" s="54"/>
      <c r="CJ19" s="54"/>
      <c r="CK19" s="54"/>
      <c r="CL19" s="54"/>
      <c r="CM19" s="54"/>
      <c r="CN19" s="57"/>
      <c r="CO19" s="56"/>
      <c r="CP19" s="55"/>
      <c r="CQ19" s="54"/>
      <c r="CR19" s="54"/>
      <c r="CS19" s="54"/>
      <c r="CT19" s="54"/>
      <c r="CU19" s="54"/>
      <c r="CV19" s="54"/>
      <c r="CW19" s="54"/>
      <c r="CX19" s="54"/>
      <c r="CY19" s="58"/>
      <c r="CZ19" s="58"/>
    </row>
    <row r="20" s="2" customFormat="true" ht="12.75" hidden="false" customHeight="false" outlineLevel="0" collapsed="false">
      <c r="A20" s="54" t="s">
        <v>122</v>
      </c>
      <c r="B20" s="59" t="n">
        <f aca="false">STDEV(B4:B8)/SQRT(COUNT(B4:B8))</f>
        <v>10.4757146045998</v>
      </c>
      <c r="C20" s="59" t="n">
        <f aca="false">STDEV(C4:C8)/SQRT(COUNT(C4:C8))</f>
        <v>0.3851179351862</v>
      </c>
      <c r="D20" s="59" t="e">
        <f aca="false">STDEV(D4:D8)/SQRT(COUNT(D4:D8))</f>
        <v>#DIV/0!</v>
      </c>
      <c r="E20" s="59" t="n">
        <f aca="false">STDEV(E4:E8)/SQRT(COUNT(E4:E8))</f>
        <v>5.72703944083327</v>
      </c>
      <c r="F20" s="59" t="n">
        <f aca="false">STDEV(F4:F8)/SQRT(COUNT(F4:F8))</f>
        <v>48.4913080046967</v>
      </c>
      <c r="G20" s="59" t="n">
        <f aca="false">STDEV(G4:G8)/SQRT(COUNT(G4:G8))</f>
        <v>2.08670912181129</v>
      </c>
      <c r="H20" s="59" t="n">
        <f aca="false">STDEV(H4:H8)/SQRT(COUNT(H4:H8))</f>
        <v>32.5563894304219</v>
      </c>
      <c r="I20" s="59" t="n">
        <f aca="false">STDEV(I4:I8)/SQRT(COUNT(I4:I8))</f>
        <v>23.2259021921311</v>
      </c>
      <c r="J20" s="59" t="n">
        <f aca="false">STDEV(J4:J8)/SQRT(COUNT(J4:J8))</f>
        <v>70.3802864262472</v>
      </c>
      <c r="K20" s="59" t="n">
        <f aca="false">STDEV(K4:K8)/SQRT(COUNT(K4:K8))</f>
        <v>108.283424303238</v>
      </c>
      <c r="L20" s="59" t="n">
        <f aca="false">STDEV(L4:L8)/SQRT(COUNT(L4:L8))</f>
        <v>472.251174594322</v>
      </c>
      <c r="M20" s="59" t="n">
        <f aca="false">STDEV(M4:M8)/SQRT(COUNT(M4:M8))</f>
        <v>4.78793939478612</v>
      </c>
      <c r="N20" s="59" t="n">
        <f aca="false">STDEV(N4:N8)/SQRT(COUNT(N4:N8))</f>
        <v>0.44599816058344</v>
      </c>
      <c r="O20" s="59" t="n">
        <f aca="false">STDEV(O4:O8)/SQRT(COUNT(O4:O8))</f>
        <v>0.637507463017327</v>
      </c>
      <c r="P20" s="59"/>
      <c r="Q20" s="59"/>
      <c r="R20" s="59" t="n">
        <f aca="false">STDEV(R4:R8)/SQRT(COUNT(R4:R8))</f>
        <v>1.69520453911522</v>
      </c>
      <c r="S20" s="59" t="e">
        <f aca="false">STDEV(S4:S8)/SQRT(COUNT(S4:S8))</f>
        <v>#DIV/0!</v>
      </c>
      <c r="T20" s="59" t="e">
        <f aca="false">STDEV(T4:T8)/SQRT(COUNT(T4:T8))</f>
        <v>#DIV/0!</v>
      </c>
      <c r="U20" s="59" t="e">
        <f aca="false">STDEV(U4:U8)/SQRT(COUNT(U4:U8))</f>
        <v>#DIV/0!</v>
      </c>
      <c r="V20" s="59" t="e">
        <f aca="false">STDEV(V4:V8)/SQRT(COUNT(V4:V8))</f>
        <v>#DIV/0!</v>
      </c>
      <c r="W20" s="59" t="e">
        <f aca="false">STDEV(W4:W8)/SQRT(COUNT(W4:W8))</f>
        <v>#DIV/0!</v>
      </c>
      <c r="X20" s="59" t="e">
        <f aca="false">STDEV(X4:X8)/SQRT(COUNT(X4:X8))</f>
        <v>#DIV/0!</v>
      </c>
      <c r="Y20" s="59" t="n">
        <f aca="false">STDEV(Y4:Y8)/SQRT(COUNT(Y4:Y8))</f>
        <v>362.89338714935</v>
      </c>
      <c r="Z20" s="59" t="n">
        <f aca="false">STDEV(Z4:Z8)/SQRT(COUNT(Z4:Z8))</f>
        <v>1150.21191062925</v>
      </c>
      <c r="AA20" s="59" t="n">
        <f aca="false">STDEV(AA4:AA8)/SQRT(COUNT(AA4:AA8))</f>
        <v>40.2654396710894</v>
      </c>
      <c r="AB20" s="59" t="n">
        <f aca="false">STDEV(AB4:AB8)/SQRT(COUNT(AB4:AB8))</f>
        <v>3238.75972444514</v>
      </c>
      <c r="AC20" s="59" t="n">
        <f aca="false">STDEV(AC4:AC8)/SQRT(COUNT(AC4:AC8))</f>
        <v>223.786707260594</v>
      </c>
      <c r="AD20" s="59" t="n">
        <f aca="false">STDEV(AD4:AD8)/SQRT(COUNT(AD4:AD8))</f>
        <v>195.955330675924</v>
      </c>
      <c r="AE20" s="59" t="n">
        <f aca="false">STDEV(AE4:AE8)/SQRT(COUNT(AE4:AE8))</f>
        <v>335.764223008039</v>
      </c>
      <c r="AF20" s="59" t="n">
        <f aca="false">STDEV(AF4:AF8)/SQRT(COUNT(AF4:AF8))</f>
        <v>500.434524342905</v>
      </c>
      <c r="AG20" s="59" t="n">
        <f aca="false">STDEV(AG4:AG8)/SQRT(COUNT(AG4:AG8))</f>
        <v>104.785813121968</v>
      </c>
      <c r="AH20" s="59" t="n">
        <f aca="false">STDEV(AH4:AH8)/SQRT(COUNT(AH4:AH8))</f>
        <v>505.11532980213</v>
      </c>
      <c r="AI20" s="59" t="n">
        <f aca="false">STDEV(AI4:AI8)/SQRT(COUNT(AI4:AI8))</f>
        <v>33.0367316394819</v>
      </c>
      <c r="AJ20" s="59" t="n">
        <f aca="false">STDEV(AJ4:AJ8)/SQRT(COUNT(AJ4:AJ8))</f>
        <v>73.1531771088361</v>
      </c>
      <c r="AK20" s="59" t="e">
        <f aca="false">STDEV(AK4:AK8)/SQRT(COUNT(AK4:AK8))</f>
        <v>#DIV/0!</v>
      </c>
      <c r="AL20" s="59" t="n">
        <f aca="false">STDEV(AL4:AL8)/SQRT(COUNT(AL4:AL8))</f>
        <v>106.4177643339</v>
      </c>
      <c r="AM20" s="59" t="e">
        <f aca="false">STDEV(AM4:AM8)/SQRT(COUNT(AM4:AM8))</f>
        <v>#DIV/0!</v>
      </c>
      <c r="AN20" s="59" t="n">
        <f aca="false">STDEV(AN4:AN8)/SQRT(COUNT(AN4:AN8))</f>
        <v>455.630775150826</v>
      </c>
      <c r="AO20" s="59" t="n">
        <f aca="false">STDEV(AO4:AO8)/SQRT(COUNT(AO4:AO8))</f>
        <v>153.825049741854</v>
      </c>
      <c r="AP20" s="59" t="n">
        <f aca="false">STDEV(AP4:AP8)/SQRT(COUNT(AP4:AP8))</f>
        <v>30.0662892200984</v>
      </c>
      <c r="AQ20" s="59" t="n">
        <f aca="false">STDEV(AQ4:AQ8)/SQRT(COUNT(AQ4:AQ8))</f>
        <v>40.6989071824538</v>
      </c>
      <c r="AR20" s="59" t="e">
        <f aca="false">STDEV(AR4:AR8)/SQRT(COUNT(AR4:AR8))</f>
        <v>#DIV/0!</v>
      </c>
      <c r="AS20" s="59" t="e">
        <f aca="false">STDEV(AS4:AS8)/SQRT(COUNT(AS4:AS8))</f>
        <v>#DIV/0!</v>
      </c>
      <c r="AT20" s="59" t="n">
        <f aca="false">STDEV(AT4:AT8)/SQRT(COUNT(AT4:AT8))</f>
        <v>1.28655345051839</v>
      </c>
      <c r="AU20" s="59" t="n">
        <f aca="false">STDEV(AU4:AU8)/SQRT(COUNT(AU4:AU8))</f>
        <v>4.68947535811922</v>
      </c>
      <c r="AV20" s="59" t="n">
        <f aca="false">STDEV(AV4:AV8)/SQRT(COUNT(AV4:AV8))</f>
        <v>26.5467964019498</v>
      </c>
      <c r="AW20" s="59" t="n">
        <f aca="false">STDEV(AW4:AW8)/SQRT(COUNT(AW4:AW8))</f>
        <v>11.4189389910347</v>
      </c>
      <c r="AX20" s="59" t="e">
        <f aca="false">STDEV(AX4:AX8)/SQRT(COUNT(AX4:AX8))</f>
        <v>#DIV/0!</v>
      </c>
      <c r="AY20" s="59" t="n">
        <f aca="false">STDEV(AY4:AY8)/SQRT(COUNT(AY4:AY8))</f>
        <v>409.145120611451</v>
      </c>
      <c r="AZ20" s="59" t="e">
        <f aca="false">STDEV(AZ4:AZ8)/SQRT(COUNT(AZ4:AZ8))</f>
        <v>#DIV/0!</v>
      </c>
      <c r="BA20" s="59" t="e">
        <f aca="false">STDEV(BA4:BA8)/SQRT(COUNT(BA4:BA8))</f>
        <v>#DIV/0!</v>
      </c>
      <c r="BB20" s="59" t="n">
        <f aca="false">STDEV(BB4:BB8)/SQRT(COUNT(BB4:BB8))</f>
        <v>224.805751430216</v>
      </c>
      <c r="BC20" s="59" t="n">
        <f aca="false">STDEV(BC4:BC8)/SQRT(COUNT(BC4:BC8))</f>
        <v>217.745443548015</v>
      </c>
      <c r="BD20" s="59" t="e">
        <f aca="false">STDEV(BD4:BD8)/SQRT(COUNT(BD4:BD8))</f>
        <v>#DIV/0!</v>
      </c>
      <c r="BE20" s="59" t="n">
        <f aca="false">STDEV(BE4:BE8)/SQRT(COUNT(BE4:BE8))</f>
        <v>62.8970812648575</v>
      </c>
      <c r="BF20" s="59" t="n">
        <f aca="false">STDEV(BF4:BF8)/SQRT(COUNT(BF4:BF8))</f>
        <v>72.3244150212425</v>
      </c>
      <c r="BG20" s="59" t="e">
        <f aca="false">STDEV(BG4:BG8)/SQRT(COUNT(BG4:BG8))</f>
        <v>#DIV/0!</v>
      </c>
      <c r="BH20" s="59" t="e">
        <f aca="false">STDEV(BH4:BH8)/SQRT(COUNT(BH4:BH8))</f>
        <v>#DIV/0!</v>
      </c>
      <c r="BI20" s="59" t="n">
        <f aca="false">STDEV(BI4:BI8)/SQRT(COUNT(BI4:BI8))</f>
        <v>41.3240635878333</v>
      </c>
      <c r="BJ20" s="59" t="n">
        <f aca="false">STDEV(BJ4:BJ8)/SQRT(COUNT(BJ4:BJ8))</f>
        <v>19.9193778653712</v>
      </c>
      <c r="BK20" s="59" t="n">
        <f aca="false">STDEV(BK4:BK8)/SQRT(COUNT(BK4:BK8))</f>
        <v>50.1620485524102</v>
      </c>
      <c r="BL20" s="59" t="n">
        <f aca="false">STDEV(BL4:BL8)/SQRT(COUNT(BL4:BL8))</f>
        <v>42.3767196759346</v>
      </c>
      <c r="BM20" s="59" t="n">
        <f aca="false">STDEV(BM4:BM8)/SQRT(COUNT(BM4:BM8))</f>
        <v>40.8797306478826</v>
      </c>
      <c r="BN20" s="59" t="n">
        <f aca="false">STDEV(BN4:BN8)/SQRT(COUNT(BN4:BN8))</f>
        <v>26.2713113381269</v>
      </c>
      <c r="BO20" s="59" t="n">
        <f aca="false">STDEV(BO4:BO8)/SQRT(COUNT(BO4:BO8))</f>
        <v>1.34813671917373</v>
      </c>
      <c r="BP20" s="59" t="n">
        <f aca="false">STDEV(BP4:BP8)/SQRT(COUNT(BP4:BP8))</f>
        <v>4.02105485789792</v>
      </c>
      <c r="BQ20" s="59" t="n">
        <f aca="false">STDEV(BQ4:BQ8)/SQRT(COUNT(BQ4:BQ8))</f>
        <v>0.190154761065826</v>
      </c>
      <c r="BR20" s="59" t="n">
        <f aca="false">STDEV(BR4:BR8)/SQRT(COUNT(BR4:BR8))</f>
        <v>7.32992672770844</v>
      </c>
      <c r="BS20" s="59" t="e">
        <f aca="false">STDEV(BS4:BS8)/SQRT(COUNT(BS4:BS8))</f>
        <v>#DIV/0!</v>
      </c>
      <c r="BT20" s="59" t="n">
        <f aca="false">STDEV(BT4:BT8)/SQRT(COUNT(BT4:BT8))</f>
        <v>1.57744183456211</v>
      </c>
      <c r="BU20" s="59" t="n">
        <f aca="false">STDEV(BU4:BU8)/SQRT(COUNT(BU4:BU8))</f>
        <v>0.519930260995711</v>
      </c>
      <c r="BV20" s="59" t="n">
        <f aca="false">STDEV(BV4:BV8)/SQRT(COUNT(BV4:BV8))</f>
        <v>4.75629654292965</v>
      </c>
      <c r="BW20" s="59" t="e">
        <f aca="false">STDEV(BW4:BW8)/SQRT(COUNT(BW4:BW8))</f>
        <v>#DIV/0!</v>
      </c>
      <c r="BX20" s="59" t="n">
        <f aca="false">STDEV(BX4:BX8)/SQRT(COUNT(BX4:BX8))</f>
        <v>26.3244458383322</v>
      </c>
      <c r="BY20" s="59" t="n">
        <f aca="false">STDEV(BY4:BY8)/SQRT(COUNT(BY4:BY8))</f>
        <v>1.82678048731015</v>
      </c>
      <c r="BZ20" s="59" t="e">
        <f aca="false">STDEV(BZ4:BZ8)/SQRT(COUNT(BZ4:BZ8))</f>
        <v>#DIV/0!</v>
      </c>
      <c r="CA20" s="59" t="e">
        <f aca="false">STDEV(CA4:CA8)/SQRT(COUNT(CA4:CA8))</f>
        <v>#DIV/0!</v>
      </c>
      <c r="CB20" s="59" t="e">
        <f aca="false">STDEV(CB4:CB8)/SQRT(COUNT(CB4:CB8))</f>
        <v>#DIV/0!</v>
      </c>
      <c r="CC20" s="59" t="e">
        <f aca="false">STDEV(CC4:CC8)/SQRT(COUNT(CC4:CC8))</f>
        <v>#DIV/0!</v>
      </c>
      <c r="CD20" s="59" t="e">
        <f aca="false">STDEV(CD4:CD8)/SQRT(COUNT(CD4:CD8))</f>
        <v>#DIV/0!</v>
      </c>
      <c r="CE20" s="59" t="e">
        <f aca="false">STDEV(CE4:CE8)/SQRT(COUNT(CE4:CE8))</f>
        <v>#DIV/0!</v>
      </c>
      <c r="CF20" s="59" t="e">
        <f aca="false">STDEV(CF4:CF8)/SQRT(COUNT(CF4:CF8))</f>
        <v>#DIV/0!</v>
      </c>
      <c r="CG20" s="59" t="e">
        <f aca="false">STDEV(CG4:CG8)/SQRT(COUNT(CG4:CG8))</f>
        <v>#DIV/0!</v>
      </c>
      <c r="CH20" s="59" t="e">
        <f aca="false">STDEV(CH4:CH8)/SQRT(COUNT(CH4:CH8))</f>
        <v>#DIV/0!</v>
      </c>
      <c r="CI20" s="59" t="e">
        <f aca="false">STDEV(CI4:CI8)/SQRT(COUNT(CI4:CI8))</f>
        <v>#DIV/0!</v>
      </c>
      <c r="CJ20" s="59" t="e">
        <f aca="false">STDEV(CJ4:CJ8)/SQRT(COUNT(CJ4:CJ8))</f>
        <v>#DIV/0!</v>
      </c>
      <c r="CK20" s="59" t="e">
        <f aca="false">STDEV(CK4:CK8)/SQRT(COUNT(CK4:CK8))</f>
        <v>#DIV/0!</v>
      </c>
      <c r="CL20" s="59" t="e">
        <f aca="false">STDEV(CL4:CL8)/SQRT(COUNT(CL4:CL8))</f>
        <v>#DIV/0!</v>
      </c>
      <c r="CM20" s="59" t="e">
        <f aca="false">STDEV(CM4:CM8)/SQRT(COUNT(CM4:CM8))</f>
        <v>#DIV/0!</v>
      </c>
      <c r="CN20" s="59" t="n">
        <f aca="false">STDEV(CN4:CN8)/SQRT(COUNT(CN4:CN8))</f>
        <v>3.15368858264462</v>
      </c>
      <c r="CO20" s="59" t="n">
        <f aca="false">STDEV(CO4:CO8)/SQRT(COUNT(CO4:CO8))</f>
        <v>8.17953078611433</v>
      </c>
      <c r="CP20" s="59" t="n">
        <f aca="false">STDEV(CP4:CP8)/SQRT(COUNT(CP4:CP8))</f>
        <v>1.89126974424762</v>
      </c>
      <c r="CQ20" s="59" t="e">
        <f aca="false">STDEV(CQ4:CQ8)/SQRT(COUNT(CQ4:CQ8))</f>
        <v>#DIV/0!</v>
      </c>
      <c r="CR20" s="59" t="e">
        <f aca="false">STDEV(CR4:CR8)/SQRT(COUNT(CR4:CR8))</f>
        <v>#DIV/0!</v>
      </c>
      <c r="CS20" s="59" t="e">
        <f aca="false">STDEV(CS4:CS8)/SQRT(COUNT(CS4:CS8))</f>
        <v>#DIV/0!</v>
      </c>
      <c r="CT20" s="59" t="e">
        <f aca="false">STDEV(CT4:CT8)/SQRT(COUNT(CT4:CT8))</f>
        <v>#DIV/0!</v>
      </c>
      <c r="CU20" s="59" t="e">
        <f aca="false">STDEV(CU4:CU8)/SQRT(COUNT(CU4:CU8))</f>
        <v>#DIV/0!</v>
      </c>
      <c r="CV20" s="59" t="e">
        <f aca="false">STDEV(CV4:CV8)/SQRT(COUNT(CV4:CV8))</f>
        <v>#DIV/0!</v>
      </c>
      <c r="CW20" s="59" t="e">
        <f aca="false">STDEV(CW4:CW8)/SQRT(COUNT(CW4:CW8))</f>
        <v>#DIV/0!</v>
      </c>
      <c r="CX20" s="59" t="e">
        <f aca="false">STDEV(CX4:CX8)/SQRT(COUNT(CX4:CX8))</f>
        <v>#DIV/0!</v>
      </c>
      <c r="CY20" s="60" t="n">
        <f aca="false">STDEV(CY4:CY8)/SQRT(COUNT(CY4:CY8))</f>
        <v>32.4014605315712</v>
      </c>
      <c r="CZ20" s="60" t="n">
        <f aca="false">STDEV(CZ4:CZ8)/SQRT(COUNT(CZ4:CZ8))</f>
        <v>3.94815722610641</v>
      </c>
    </row>
    <row r="21" customFormat="false" ht="12.75" hidden="false" customHeight="false" outlineLevel="0" collapsed="false">
      <c r="A21" s="61" t="s">
        <v>122</v>
      </c>
      <c r="B21" s="59" t="n">
        <f aca="false">STDEV(B9:B14)/SQRT(COUNT(B9:B14))</f>
        <v>8.43152634353385</v>
      </c>
      <c r="C21" s="59" t="n">
        <f aca="false">STDEV(C9:C14)/SQRT(COUNT(C9:C14))</f>
        <v>0.598106541944664</v>
      </c>
      <c r="D21" s="59" t="e">
        <f aca="false">STDEV(D9:D14)/SQRT(COUNT(D9:D14))</f>
        <v>#DIV/0!</v>
      </c>
      <c r="E21" s="59" t="n">
        <f aca="false">STDEV(E9:E14)/SQRT(COUNT(E9:E14))</f>
        <v>6.68674695164868</v>
      </c>
      <c r="F21" s="59" t="n">
        <f aca="false">STDEV(F9:F14)/SQRT(COUNT(F9:F14))</f>
        <v>47.6273751326243</v>
      </c>
      <c r="G21" s="59" t="n">
        <f aca="false">STDEV(G9:G14)/SQRT(COUNT(G9:G14))</f>
        <v>1.5474604716076</v>
      </c>
      <c r="H21" s="59" t="n">
        <f aca="false">STDEV(H9:H14)/SQRT(COUNT(H9:H14))</f>
        <v>62.2339852436565</v>
      </c>
      <c r="I21" s="59" t="n">
        <f aca="false">STDEV(I9:I14)/SQRT(COUNT(I9:I14))</f>
        <v>20.8278662895911</v>
      </c>
      <c r="J21" s="59" t="n">
        <f aca="false">STDEV(J9:J14)/SQRT(COUNT(J9:J14))</f>
        <v>77.7792650334418</v>
      </c>
      <c r="K21" s="59" t="n">
        <f aca="false">STDEV(K9:K14)/SQRT(COUNT(K9:K14))</f>
        <v>161.465544134496</v>
      </c>
      <c r="L21" s="59" t="n">
        <f aca="false">STDEV(L9:L14)/SQRT(COUNT(L9:L14))</f>
        <v>472.691729666141</v>
      </c>
      <c r="M21" s="59" t="n">
        <f aca="false">STDEV(M9:M14)/SQRT(COUNT(M9:M14))</f>
        <v>4.01536235212498</v>
      </c>
      <c r="N21" s="59" t="n">
        <f aca="false">STDEV(N9:N14)/SQRT(COUNT(N9:N14))</f>
        <v>0.24403616659762</v>
      </c>
      <c r="O21" s="59" t="n">
        <f aca="false">STDEV(O9:O14)/SQRT(COUNT(O9:O14))</f>
        <v>0.989266400478241</v>
      </c>
      <c r="P21" s="59"/>
      <c r="Q21" s="59"/>
      <c r="R21" s="59" t="n">
        <f aca="false">STDEV(R9:R14)/SQRT(COUNT(R9:R14))</f>
        <v>1.75100093138589</v>
      </c>
      <c r="S21" s="59" t="e">
        <f aca="false">STDEV(S9:S14)/SQRT(COUNT(S9:S14))</f>
        <v>#DIV/0!</v>
      </c>
      <c r="T21" s="59" t="e">
        <f aca="false">STDEV(T9:T14)/SQRT(COUNT(T9:T14))</f>
        <v>#DIV/0!</v>
      </c>
      <c r="U21" s="59" t="e">
        <f aca="false">STDEV(U9:U14)/SQRT(COUNT(U9:U14))</f>
        <v>#DIV/0!</v>
      </c>
      <c r="V21" s="59" t="e">
        <f aca="false">STDEV(V9:V14)/SQRT(COUNT(V9:V14))</f>
        <v>#DIV/0!</v>
      </c>
      <c r="W21" s="59" t="e">
        <f aca="false">STDEV(W9:W14)/SQRT(COUNT(W9:W14))</f>
        <v>#DIV/0!</v>
      </c>
      <c r="X21" s="59" t="e">
        <f aca="false">STDEV(X9:X14)/SQRT(COUNT(X9:X14))</f>
        <v>#DIV/0!</v>
      </c>
      <c r="Y21" s="59" t="n">
        <f aca="false">STDEV(Y9:Y14)/SQRT(COUNT(Y9:Y14))</f>
        <v>139.562997102771</v>
      </c>
      <c r="Z21" s="59" t="n">
        <f aca="false">STDEV(Z9:Z14)/SQRT(COUNT(Z9:Z14))</f>
        <v>1034.92678209846</v>
      </c>
      <c r="AA21" s="59" t="n">
        <f aca="false">STDEV(AA9:AA14)/SQRT(COUNT(AA9:AA14))</f>
        <v>28.9275480592912</v>
      </c>
      <c r="AB21" s="59" t="n">
        <f aca="false">STDEV(AB9:AB14)/SQRT(COUNT(AB9:AB14))</f>
        <v>1556.88475645703</v>
      </c>
      <c r="AC21" s="59" t="n">
        <f aca="false">STDEV(AC9:AC14)/SQRT(COUNT(AC9:AC14))</f>
        <v>532.070351180982</v>
      </c>
      <c r="AD21" s="59" t="n">
        <f aca="false">STDEV(AD9:AD14)/SQRT(COUNT(AD9:AD14))</f>
        <v>185.754785090014</v>
      </c>
      <c r="AE21" s="59" t="n">
        <f aca="false">STDEV(AE9:AE14)/SQRT(COUNT(AE9:AE14))</f>
        <v>554.816265322883</v>
      </c>
      <c r="AF21" s="59" t="n">
        <f aca="false">STDEV(AF9:AF14)/SQRT(COUNT(AF9:AF14))</f>
        <v>457.829698141578</v>
      </c>
      <c r="AG21" s="59" t="n">
        <f aca="false">STDEV(AG9:AG14)/SQRT(COUNT(AG9:AG14))</f>
        <v>105.284248599418</v>
      </c>
      <c r="AH21" s="59" t="n">
        <f aca="false">STDEV(AH9:AH14)/SQRT(COUNT(AH9:AH14))</f>
        <v>768.817882389815</v>
      </c>
      <c r="AI21" s="59" t="n">
        <f aca="false">STDEV(AI9:AI14)/SQRT(COUNT(AI9:AI14))</f>
        <v>30.2357063084333</v>
      </c>
      <c r="AJ21" s="59" t="n">
        <f aca="false">STDEV(AJ9:AJ14)/SQRT(COUNT(AJ9:AJ14))</f>
        <v>51.0800439899521</v>
      </c>
      <c r="AK21" s="59" t="e">
        <f aca="false">STDEV(AK9:AK14)/SQRT(COUNT(AK9:AK14))</f>
        <v>#DIV/0!</v>
      </c>
      <c r="AL21" s="59" t="n">
        <f aca="false">STDEV(AL9:AL14)/SQRT(COUNT(AL9:AL14))</f>
        <v>109.552784296717</v>
      </c>
      <c r="AM21" s="59" t="e">
        <f aca="false">STDEV(AM9:AM14)/SQRT(COUNT(AM9:AM14))</f>
        <v>#DIV/0!</v>
      </c>
      <c r="AN21" s="59" t="n">
        <f aca="false">STDEV(AN9:AN14)/SQRT(COUNT(AN9:AN14))</f>
        <v>318.456600283785</v>
      </c>
      <c r="AO21" s="59" t="n">
        <f aca="false">STDEV(AO9:AO14)/SQRT(COUNT(AO9:AO14))</f>
        <v>149.21054496987</v>
      </c>
      <c r="AP21" s="59" t="n">
        <f aca="false">STDEV(AP9:AP14)/SQRT(COUNT(AP9:AP14))</f>
        <v>10.1609948796041</v>
      </c>
      <c r="AQ21" s="59" t="n">
        <f aca="false">STDEV(AQ9:AQ14)/SQRT(COUNT(AQ9:AQ14))</f>
        <v>32.188330053706</v>
      </c>
      <c r="AR21" s="59" t="e">
        <f aca="false">STDEV(AR9:AR14)/SQRT(COUNT(AR9:AR14))</f>
        <v>#DIV/0!</v>
      </c>
      <c r="AS21" s="59" t="e">
        <f aca="false">STDEV(AS9:AS14)/SQRT(COUNT(AS9:AS14))</f>
        <v>#DIV/0!</v>
      </c>
      <c r="AT21" s="59" t="n">
        <f aca="false">STDEV(AT9:AT14)/SQRT(COUNT(AT9:AT14))</f>
        <v>1.36429127584717</v>
      </c>
      <c r="AU21" s="59" t="n">
        <f aca="false">STDEV(AU9:AU14)/SQRT(COUNT(AU9:AU14))</f>
        <v>4.97639753921021</v>
      </c>
      <c r="AV21" s="59" t="n">
        <f aca="false">STDEV(AV9:AV14)/SQRT(COUNT(AV9:AV14))</f>
        <v>20.225807969627</v>
      </c>
      <c r="AW21" s="59" t="n">
        <f aca="false">STDEV(AW9:AW14)/SQRT(COUNT(AW9:AW14))</f>
        <v>10.6668221585304</v>
      </c>
      <c r="AX21" s="59" t="e">
        <f aca="false">STDEV(AX9:AX14)/SQRT(COUNT(AX9:AX14))</f>
        <v>#DIV/0!</v>
      </c>
      <c r="AY21" s="59" t="n">
        <f aca="false">STDEV(AY9:AY14)/SQRT(COUNT(AY9:AY14))</f>
        <v>512.839820351421</v>
      </c>
      <c r="AZ21" s="59" t="e">
        <f aca="false">STDEV(AZ9:AZ14)/SQRT(COUNT(AZ9:AZ14))</f>
        <v>#DIV/0!</v>
      </c>
      <c r="BA21" s="59" t="e">
        <f aca="false">STDEV(BA9:BA14)/SQRT(COUNT(BA9:BA14))</f>
        <v>#DIV/0!</v>
      </c>
      <c r="BB21" s="59" t="n">
        <f aca="false">STDEV(BB9:BB14)/SQRT(COUNT(BB9:BB14))</f>
        <v>314.605135937516</v>
      </c>
      <c r="BC21" s="59" t="n">
        <f aca="false">STDEV(BC9:BC14)/SQRT(COUNT(BC9:BC14))</f>
        <v>425.276307556303</v>
      </c>
      <c r="BD21" s="59" t="e">
        <f aca="false">STDEV(BD9:BD14)/SQRT(COUNT(BD9:BD14))</f>
        <v>#DIV/0!</v>
      </c>
      <c r="BE21" s="59" t="n">
        <f aca="false">STDEV(BE9:BE14)/SQRT(COUNT(BE9:BE14))</f>
        <v>141.670482388427</v>
      </c>
      <c r="BF21" s="59" t="n">
        <f aca="false">STDEV(BF9:BF14)/SQRT(COUNT(BF9:BF14))</f>
        <v>256.988123483605</v>
      </c>
      <c r="BG21" s="59" t="e">
        <f aca="false">STDEV(BG9:BG14)/SQRT(COUNT(BG9:BG14))</f>
        <v>#DIV/0!</v>
      </c>
      <c r="BH21" s="59" t="e">
        <f aca="false">STDEV(BH9:BH14)/SQRT(COUNT(BH9:BH14))</f>
        <v>#DIV/0!</v>
      </c>
      <c r="BI21" s="59" t="n">
        <f aca="false">STDEV(BI9:BI14)/SQRT(COUNT(BI9:BI14))</f>
        <v>84.8768185953959</v>
      </c>
      <c r="BJ21" s="59" t="n">
        <f aca="false">STDEV(BJ9:BJ14)/SQRT(COUNT(BJ9:BJ14))</f>
        <v>27.4999356198478</v>
      </c>
      <c r="BK21" s="59" t="n">
        <f aca="false">STDEV(BK9:BK14)/SQRT(COUNT(BK9:BK14))</f>
        <v>446.951098496799</v>
      </c>
      <c r="BL21" s="59" t="n">
        <f aca="false">STDEV(BL9:BL14)/SQRT(COUNT(BL9:BL14))</f>
        <v>82.3564714641448</v>
      </c>
      <c r="BM21" s="59" t="n">
        <f aca="false">STDEV(BM9:BM14)/SQRT(COUNT(BM9:BM14))</f>
        <v>78.2627001697449</v>
      </c>
      <c r="BN21" s="59" t="n">
        <f aca="false">STDEV(BN9:BN14)/SQRT(COUNT(BN9:BN14))</f>
        <v>67.1290492971573</v>
      </c>
      <c r="BO21" s="59" t="n">
        <f aca="false">STDEV(BO9:BO14)/SQRT(COUNT(BO9:BO14))</f>
        <v>0.551120499484356</v>
      </c>
      <c r="BP21" s="59" t="n">
        <f aca="false">STDEV(BP9:BP14)/SQRT(COUNT(BP9:BP14))</f>
        <v>6.57643783092439</v>
      </c>
      <c r="BQ21" s="59" t="n">
        <f aca="false">STDEV(BQ9:BQ14)/SQRT(COUNT(BQ9:BQ14))</f>
        <v>1.66851734984715</v>
      </c>
      <c r="BR21" s="59" t="n">
        <f aca="false">STDEV(BR9:BR14)/SQRT(COUNT(BR9:BR14))</f>
        <v>6.28726940953744</v>
      </c>
      <c r="BS21" s="59" t="e">
        <f aca="false">STDEV(BS9:BS14)/SQRT(COUNT(BS9:BS14))</f>
        <v>#DIV/0!</v>
      </c>
      <c r="BT21" s="59" t="n">
        <f aca="false">STDEV(BT9:BT14)/SQRT(COUNT(BT9:BT14))</f>
        <v>4.80075736666359</v>
      </c>
      <c r="BU21" s="59" t="n">
        <f aca="false">STDEV(BU9:BU14)/SQRT(COUNT(BU9:BU14))</f>
        <v>0.827732189065179</v>
      </c>
      <c r="BV21" s="59" t="n">
        <f aca="false">STDEV(BV9:BV14)/SQRT(COUNT(BV9:BV14))</f>
        <v>4.95630027088762</v>
      </c>
      <c r="BW21" s="59" t="e">
        <f aca="false">STDEV(BW9:BW14)/SQRT(COUNT(BW9:BW14))</f>
        <v>#DIV/0!</v>
      </c>
      <c r="BX21" s="59" t="n">
        <f aca="false">STDEV(BX9:BX14)/SQRT(COUNT(BX9:BX14))</f>
        <v>29.0760775165232</v>
      </c>
      <c r="BY21" s="59" t="n">
        <f aca="false">STDEV(BY9:BY14)/SQRT(COUNT(BY9:BY14))</f>
        <v>1.29819063522299</v>
      </c>
      <c r="BZ21" s="59" t="e">
        <f aca="false">STDEV(BZ9:BZ14)/SQRT(COUNT(BZ9:BZ14))</f>
        <v>#DIV/0!</v>
      </c>
      <c r="CA21" s="59" t="e">
        <f aca="false">STDEV(CA9:CA14)/SQRT(COUNT(CA9:CA14))</f>
        <v>#DIV/0!</v>
      </c>
      <c r="CB21" s="59" t="e">
        <f aca="false">STDEV(CB9:CB14)/SQRT(COUNT(CB9:CB14))</f>
        <v>#DIV/0!</v>
      </c>
      <c r="CC21" s="59" t="e">
        <f aca="false">STDEV(CC9:CC14)/SQRT(COUNT(CC9:CC14))</f>
        <v>#DIV/0!</v>
      </c>
      <c r="CD21" s="59" t="e">
        <f aca="false">STDEV(CD9:CD14)/SQRT(COUNT(CD9:CD14))</f>
        <v>#DIV/0!</v>
      </c>
      <c r="CE21" s="59" t="e">
        <f aca="false">STDEV(CE9:CE14)/SQRT(COUNT(CE9:CE14))</f>
        <v>#DIV/0!</v>
      </c>
      <c r="CF21" s="59" t="e">
        <f aca="false">STDEV(CF9:CF14)/SQRT(COUNT(CF9:CF14))</f>
        <v>#DIV/0!</v>
      </c>
      <c r="CG21" s="59" t="e">
        <f aca="false">STDEV(CG9:CG14)/SQRT(COUNT(CG9:CG14))</f>
        <v>#DIV/0!</v>
      </c>
      <c r="CH21" s="59" t="e">
        <f aca="false">STDEV(CH9:CH14)/SQRT(COUNT(CH9:CH14))</f>
        <v>#DIV/0!</v>
      </c>
      <c r="CI21" s="59" t="e">
        <f aca="false">STDEV(CI9:CI14)/SQRT(COUNT(CI9:CI14))</f>
        <v>#DIV/0!</v>
      </c>
      <c r="CJ21" s="59" t="e">
        <f aca="false">STDEV(CJ9:CJ14)/SQRT(COUNT(CJ9:CJ14))</f>
        <v>#DIV/0!</v>
      </c>
      <c r="CK21" s="59" t="e">
        <f aca="false">STDEV(CK9:CK14)/SQRT(COUNT(CK9:CK14))</f>
        <v>#DIV/0!</v>
      </c>
      <c r="CL21" s="59" t="e">
        <f aca="false">STDEV(CL9:CL14)/SQRT(COUNT(CL9:CL14))</f>
        <v>#DIV/0!</v>
      </c>
      <c r="CM21" s="59" t="e">
        <f aca="false">STDEV(CM9:CM14)/SQRT(COUNT(CM9:CM14))</f>
        <v>#DIV/0!</v>
      </c>
      <c r="CN21" s="59" t="n">
        <f aca="false">STDEV(CN9:CN14)/SQRT(COUNT(CN9:CN14))</f>
        <v>2.54561429057597</v>
      </c>
      <c r="CO21" s="59" t="n">
        <f aca="false">STDEV(CO9:CO14)/SQRT(COUNT(CO9:CO14))</f>
        <v>24.5005323866462</v>
      </c>
      <c r="CP21" s="59" t="n">
        <f aca="false">STDEV(CP9:CP14)/SQRT(COUNT(CP9:CP14))</f>
        <v>1.36324759279352</v>
      </c>
      <c r="CQ21" s="59" t="e">
        <f aca="false">STDEV(CQ9:CQ14)/SQRT(COUNT(CQ9:CQ14))</f>
        <v>#DIV/0!</v>
      </c>
      <c r="CR21" s="59" t="e">
        <f aca="false">STDEV(CR9:CR14)/SQRT(COUNT(CR9:CR14))</f>
        <v>#DIV/0!</v>
      </c>
      <c r="CS21" s="59" t="e">
        <f aca="false">STDEV(CS9:CS14)/SQRT(COUNT(CS9:CS14))</f>
        <v>#DIV/0!</v>
      </c>
      <c r="CT21" s="59" t="e">
        <f aca="false">STDEV(CT9:CT14)/SQRT(COUNT(CT9:CT14))</f>
        <v>#DIV/0!</v>
      </c>
      <c r="CU21" s="59" t="e">
        <f aca="false">STDEV(CU9:CU14)/SQRT(COUNT(CU9:CU14))</f>
        <v>#DIV/0!</v>
      </c>
      <c r="CV21" s="59" t="e">
        <f aca="false">STDEV(CV9:CV14)/SQRT(COUNT(CV9:CV14))</f>
        <v>#DIV/0!</v>
      </c>
      <c r="CW21" s="59" t="e">
        <f aca="false">STDEV(CW9:CW14)/SQRT(COUNT(CW9:CW14))</f>
        <v>#DIV/0!</v>
      </c>
      <c r="CX21" s="59" t="e">
        <f aca="false">STDEV(CX9:CX14)/SQRT(COUNT(CX9:CX14))</f>
        <v>#DIV/0!</v>
      </c>
      <c r="CY21" s="60" t="n">
        <f aca="false">STDEV(CY9:CY14)/SQRT(COUNT(CY9:CY14))</f>
        <v>50.5406698562286</v>
      </c>
      <c r="CZ21" s="60" t="n">
        <f aca="false">STDEV(CZ9:CZ14)/SQRT(COUNT(CZ9:CZ14))</f>
        <v>6.36860442867556</v>
      </c>
    </row>
    <row r="23" customFormat="false" ht="12.75" hidden="false" customHeight="false" outlineLevel="0" collapsed="false">
      <c r="B23" s="62"/>
      <c r="C23" s="62"/>
      <c r="D23" s="63"/>
      <c r="E23" s="63"/>
      <c r="F23" s="63"/>
      <c r="G23" s="63"/>
      <c r="H23" s="63"/>
      <c r="I23" s="63"/>
      <c r="J23" s="63"/>
      <c r="K23" s="63"/>
    </row>
    <row r="24" customFormat="false" ht="12.75" hidden="false" customHeight="false" outlineLevel="0" collapsed="false">
      <c r="B24" s="62"/>
      <c r="C24" s="62"/>
      <c r="D24" s="63"/>
      <c r="E24" s="63"/>
      <c r="F24" s="63"/>
      <c r="G24" s="63"/>
      <c r="H24" s="63"/>
      <c r="I24" s="63"/>
      <c r="J24" s="63"/>
      <c r="K24" s="63"/>
    </row>
    <row r="25" customFormat="false" ht="12.75" hidden="false" customHeight="false" outlineLevel="0" collapsed="false">
      <c r="B25" s="62"/>
      <c r="C25" s="62"/>
      <c r="D25" s="63"/>
      <c r="E25" s="63"/>
      <c r="F25" s="63"/>
      <c r="G25" s="63"/>
      <c r="H25" s="63"/>
      <c r="I25" s="63"/>
      <c r="J25" s="63"/>
      <c r="K25" s="63"/>
    </row>
    <row r="26" customFormat="false" ht="12.75" hidden="false" customHeight="false" outlineLevel="0" collapsed="false">
      <c r="B26" s="62"/>
      <c r="C26" s="62"/>
      <c r="D26" s="63"/>
      <c r="E26" s="63"/>
      <c r="F26" s="63"/>
      <c r="G26" s="63"/>
      <c r="H26" s="63"/>
      <c r="I26" s="63"/>
      <c r="J26" s="63"/>
      <c r="K26" s="63"/>
    </row>
    <row r="27" customFormat="false" ht="12.75" hidden="false" customHeight="false" outlineLevel="0" collapsed="false">
      <c r="B27" s="62"/>
      <c r="C27" s="62"/>
      <c r="D27" s="63"/>
      <c r="E27" s="63"/>
      <c r="F27" s="63"/>
      <c r="G27" s="63"/>
      <c r="H27" s="63"/>
      <c r="I27" s="63"/>
      <c r="J27" s="63"/>
      <c r="K27" s="63"/>
    </row>
    <row r="28" customFormat="false" ht="12" hidden="false" customHeight="false" outlineLevel="0" collapsed="false">
      <c r="B28" s="62"/>
      <c r="C28" s="62"/>
    </row>
    <row r="29" customFormat="false" ht="12" hidden="false" customHeight="false" outlineLevel="0" collapsed="false">
      <c r="B29" s="62"/>
      <c r="C29" s="62"/>
    </row>
    <row r="30" customFormat="false" ht="12" hidden="false" customHeight="false" outlineLevel="0" collapsed="false">
      <c r="B30" s="62"/>
      <c r="C30" s="62"/>
    </row>
    <row r="31" customFormat="false" ht="12" hidden="false" customHeight="false" outlineLevel="0" collapsed="false">
      <c r="B31" s="62"/>
      <c r="C31" s="62"/>
    </row>
    <row r="32" customFormat="false" ht="12" hidden="false" customHeight="false" outlineLevel="0" collapsed="false">
      <c r="B32" s="62"/>
      <c r="C32" s="62"/>
    </row>
    <row r="33" customFormat="false" ht="12" hidden="false" customHeight="false" outlineLevel="0" collapsed="false">
      <c r="B33" s="62"/>
      <c r="C33" s="62"/>
    </row>
    <row r="34" customFormat="false" ht="12" hidden="false" customHeight="false" outlineLevel="0" collapsed="false">
      <c r="B34" s="62"/>
      <c r="C34" s="62"/>
    </row>
    <row r="35" customFormat="false" ht="12" hidden="false" customHeight="false" outlineLevel="0" collapsed="false">
      <c r="B35" s="64"/>
      <c r="C35" s="62"/>
    </row>
    <row r="36" customFormat="false" ht="12" hidden="false" customHeight="false" outlineLevel="0" collapsed="false">
      <c r="B36" s="62"/>
      <c r="C36" s="62"/>
    </row>
    <row r="37" customFormat="false" ht="12" hidden="false" customHeight="false" outlineLevel="0" collapsed="false">
      <c r="B37" s="62"/>
      <c r="C37" s="62"/>
    </row>
    <row r="38" customFormat="false" ht="12" hidden="false" customHeight="false" outlineLevel="0" collapsed="false">
      <c r="B38" s="62"/>
      <c r="C38" s="62"/>
    </row>
    <row r="39" customFormat="false" ht="12" hidden="false" customHeight="false" outlineLevel="0" collapsed="false">
      <c r="B39" s="62"/>
      <c r="C39" s="62"/>
    </row>
    <row r="40" customFormat="false" ht="12" hidden="false" customHeight="false" outlineLevel="0" collapsed="false">
      <c r="B40" s="62"/>
      <c r="C40" s="62"/>
    </row>
    <row r="41" customFormat="false" ht="12" hidden="false" customHeight="false" outlineLevel="0" collapsed="false">
      <c r="B41" s="62"/>
      <c r="C41" s="62"/>
    </row>
    <row r="42" customFormat="false" ht="12" hidden="false" customHeight="false" outlineLevel="0" collapsed="false">
      <c r="B42" s="62"/>
      <c r="C42" s="62"/>
    </row>
    <row r="43" customFormat="false" ht="12" hidden="false" customHeight="false" outlineLevel="0" collapsed="false">
      <c r="C43" s="62"/>
    </row>
    <row r="44" customFormat="false" ht="12" hidden="false" customHeight="false" outlineLevel="0" collapsed="false">
      <c r="B44" s="62"/>
    </row>
    <row r="45" customFormat="false" ht="12" hidden="false" customHeight="false" outlineLevel="0" collapsed="false">
      <c r="B45" s="62"/>
    </row>
    <row r="46" customFormat="false" ht="12" hidden="false" customHeight="false" outlineLevel="0" collapsed="false">
      <c r="B46" s="62"/>
    </row>
    <row r="47" customFormat="false" ht="12" hidden="false" customHeight="false" outlineLevel="0" collapsed="false">
      <c r="B47" s="62"/>
    </row>
    <row r="48" customFormat="false" ht="12" hidden="false" customHeight="false" outlineLevel="0" collapsed="false">
      <c r="B48" s="62"/>
    </row>
    <row r="52" customFormat="false" ht="12.75" hidden="false" customHeight="false" outlineLevel="0" collapsed="false">
      <c r="B52" s="2"/>
    </row>
    <row r="53" customFormat="false" ht="12.75" hidden="false" customHeight="false" outlineLevel="0" collapsed="false">
      <c r="B53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7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9-22T00:59:47Z</dcterms:created>
  <dc:creator>Multiplex</dc:creator>
  <dc:description/>
  <dc:language>en-US</dc:language>
  <cp:lastModifiedBy>Alberto C</cp:lastModifiedBy>
  <cp:lastPrinted>2009-10-06T00:02:31Z</cp:lastPrinted>
  <dcterms:modified xsi:type="dcterms:W3CDTF">2012-03-05T18:49:41Z</dcterms:modified>
  <cp:revision>0</cp:revision>
  <dc:subject/>
  <dc:title/>
</cp:coreProperties>
</file>